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8623"/>
  <workbookPr defaultThemeVersion="166925"/>
  <mc:AlternateContent xmlns:mc="http://schemas.openxmlformats.org/markup-compatibility/2006">
    <mc:Choice Requires="x15">
      <x15ac:absPath xmlns:x15ac="http://schemas.microsoft.com/office/spreadsheetml/2010/11/ac" url="C:\Users\thoma\Documents\Work\Papers\NR_FR_exp_comment\Frontiers in Microbiol\Tables\Supplemementary material\"/>
    </mc:Choice>
  </mc:AlternateContent>
  <xr:revisionPtr revIDLastSave="0" documentId="13_ncr:1_{B7C3A35F-29D1-448F-A377-AA736108B292}" xr6:coauthVersionLast="47" xr6:coauthVersionMax="47" xr10:uidLastSave="{00000000-0000-0000-0000-000000000000}"/>
  <bookViews>
    <workbookView xWindow="15630" yWindow="90" windowWidth="13020" windowHeight="15435" xr2:uid="{499B3C3E-7E5A-4CD4-AE08-8B908D86CAC2}"/>
  </bookViews>
  <sheets>
    <sheet name="sheet 1" sheetId="1" r:id="rId1"/>
  </sheet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K89" i="1" l="1"/>
  <c r="J62" i="1"/>
  <c r="E62" i="1"/>
  <c r="I62" i="1" s="1"/>
  <c r="L62" i="1" s="1"/>
  <c r="E61" i="1"/>
  <c r="E60" i="1"/>
  <c r="E59" i="1"/>
  <c r="E58" i="1"/>
  <c r="E57" i="1"/>
  <c r="E55" i="1"/>
  <c r="E54" i="1"/>
  <c r="E53" i="1"/>
  <c r="E52" i="1"/>
  <c r="E51" i="1"/>
  <c r="E50" i="1"/>
  <c r="G46" i="1"/>
  <c r="G45" i="1"/>
  <c r="G44" i="1"/>
  <c r="G43" i="1"/>
  <c r="G42" i="1"/>
  <c r="G41" i="1"/>
  <c r="G39" i="1"/>
  <c r="G38" i="1"/>
  <c r="G37" i="1"/>
  <c r="G36" i="1"/>
  <c r="G35" i="1"/>
  <c r="G34" i="1"/>
  <c r="G32" i="1"/>
  <c r="G31" i="1"/>
  <c r="G30" i="1"/>
  <c r="G29" i="1"/>
  <c r="G28" i="1"/>
  <c r="G27" i="1"/>
  <c r="G25" i="1"/>
  <c r="G24" i="1"/>
  <c r="G23" i="1"/>
  <c r="G22" i="1"/>
  <c r="G21" i="1"/>
  <c r="G20" i="1"/>
  <c r="E46" i="1"/>
  <c r="E45" i="1"/>
  <c r="E44" i="1"/>
  <c r="E43" i="1"/>
  <c r="E42" i="1"/>
  <c r="E41" i="1"/>
  <c r="E39" i="1"/>
  <c r="E38" i="1"/>
  <c r="E37" i="1"/>
  <c r="E36" i="1"/>
  <c r="E35" i="1"/>
  <c r="E34" i="1"/>
  <c r="E32" i="1"/>
  <c r="E31" i="1"/>
  <c r="E30" i="1"/>
  <c r="E29" i="1"/>
  <c r="E28" i="1"/>
  <c r="E27" i="1"/>
  <c r="E25" i="1"/>
  <c r="E24" i="1"/>
  <c r="E23" i="1"/>
  <c r="E22" i="1"/>
  <c r="E21" i="1"/>
  <c r="E20" i="1"/>
  <c r="J90" i="1" l="1"/>
  <c r="J61" i="1"/>
  <c r="J60" i="1"/>
  <c r="J59" i="1"/>
  <c r="J58" i="1"/>
  <c r="J57" i="1"/>
  <c r="J55" i="1"/>
  <c r="J54" i="1"/>
  <c r="J53" i="1"/>
  <c r="J52" i="1"/>
  <c r="J51" i="1"/>
  <c r="J50" i="1"/>
  <c r="J46" i="1"/>
  <c r="N46" i="1" s="1"/>
  <c r="J45" i="1"/>
  <c r="N45" i="1" s="1"/>
  <c r="J44" i="1"/>
  <c r="N44" i="1" s="1"/>
  <c r="J43" i="1"/>
  <c r="N43" i="1" s="1"/>
  <c r="J42" i="1"/>
  <c r="N42" i="1" s="1"/>
  <c r="J41" i="1"/>
  <c r="N41" i="1" s="1"/>
  <c r="J39" i="1"/>
  <c r="N39" i="1" s="1"/>
  <c r="J38" i="1"/>
  <c r="N38" i="1" s="1"/>
  <c r="J37" i="1"/>
  <c r="N37" i="1" s="1"/>
  <c r="J36" i="1"/>
  <c r="N36" i="1" s="1"/>
  <c r="J35" i="1"/>
  <c r="N35" i="1" s="1"/>
  <c r="J34" i="1"/>
  <c r="N34" i="1" s="1"/>
  <c r="I61" i="1"/>
  <c r="L61" i="1" s="1"/>
  <c r="I60" i="1"/>
  <c r="L60" i="1" s="1"/>
  <c r="I59" i="1"/>
  <c r="L59" i="1" s="1"/>
  <c r="I58" i="1"/>
  <c r="L58" i="1" s="1"/>
  <c r="I57" i="1"/>
  <c r="L57" i="1" s="1"/>
  <c r="I55" i="1"/>
  <c r="L55" i="1" s="1"/>
  <c r="I54" i="1"/>
  <c r="L54" i="1" s="1"/>
  <c r="I53" i="1"/>
  <c r="L53" i="1" s="1"/>
  <c r="I52" i="1"/>
  <c r="L52" i="1" s="1"/>
  <c r="I51" i="1"/>
  <c r="L51" i="1" s="1"/>
  <c r="I50" i="1"/>
  <c r="L50" i="1" s="1"/>
  <c r="I41" i="1"/>
  <c r="L41" i="1" s="1"/>
  <c r="I42" i="1"/>
  <c r="L42" i="1" s="1"/>
  <c r="I43" i="1"/>
  <c r="L43" i="1" s="1"/>
  <c r="I44" i="1"/>
  <c r="L44" i="1" s="1"/>
  <c r="I45" i="1"/>
  <c r="L45" i="1" s="1"/>
  <c r="I46" i="1"/>
  <c r="L46" i="1" s="1"/>
  <c r="I39" i="1"/>
  <c r="L39" i="1" s="1"/>
  <c r="I38" i="1"/>
  <c r="L38" i="1" s="1"/>
  <c r="I37" i="1"/>
  <c r="L37" i="1" s="1"/>
  <c r="I36" i="1"/>
  <c r="L36" i="1" s="1"/>
  <c r="I35" i="1"/>
  <c r="L35" i="1" s="1"/>
  <c r="I34" i="1"/>
  <c r="L34" i="1" s="1"/>
  <c r="J24" i="1" l="1"/>
  <c r="N24" i="1" s="1"/>
  <c r="I24" i="1"/>
  <c r="L24" i="1" s="1"/>
  <c r="J29" i="1"/>
  <c r="N29" i="1" s="1"/>
  <c r="I29" i="1"/>
  <c r="L29" i="1" s="1"/>
  <c r="J21" i="1"/>
  <c r="N21" i="1" s="1"/>
  <c r="I21" i="1"/>
  <c r="L21" i="1" s="1"/>
  <c r="J25" i="1"/>
  <c r="N25" i="1" s="1"/>
  <c r="I25" i="1"/>
  <c r="L25" i="1" s="1"/>
  <c r="J30" i="1"/>
  <c r="N30" i="1" s="1"/>
  <c r="I30" i="1"/>
  <c r="L30" i="1" s="1"/>
  <c r="J22" i="1"/>
  <c r="N22" i="1" s="1"/>
  <c r="I22" i="1"/>
  <c r="L22" i="1" s="1"/>
  <c r="J27" i="1"/>
  <c r="N27" i="1" s="1"/>
  <c r="I27" i="1"/>
  <c r="L27" i="1" s="1"/>
  <c r="J31" i="1"/>
  <c r="N31" i="1" s="1"/>
  <c r="I31" i="1"/>
  <c r="L31" i="1" s="1"/>
  <c r="J23" i="1"/>
  <c r="N23" i="1" s="1"/>
  <c r="I23" i="1"/>
  <c r="L23" i="1" s="1"/>
  <c r="J32" i="1"/>
  <c r="N32" i="1" s="1"/>
  <c r="I32" i="1"/>
  <c r="L32" i="1" s="1"/>
  <c r="J20" i="1"/>
  <c r="N20" i="1" s="1"/>
  <c r="I20" i="1"/>
  <c r="L20" i="1" s="1"/>
  <c r="J28" i="1"/>
  <c r="N28" i="1" s="1"/>
  <c r="I28" i="1"/>
  <c r="L28" i="1" s="1"/>
  <c r="F96" i="1"/>
  <c r="N47" i="1" l="1"/>
  <c r="N48" i="1"/>
  <c r="L48" i="1"/>
  <c r="L47" i="1"/>
  <c r="E111" i="1"/>
  <c r="E110" i="1"/>
  <c r="E107" i="1"/>
  <c r="E106" i="1"/>
  <c r="E103" i="1"/>
  <c r="E102" i="1"/>
  <c r="E99" i="1"/>
  <c r="E98" i="1"/>
  <c r="E97" i="1"/>
  <c r="E96" i="1"/>
  <c r="E95" i="1"/>
  <c r="E94" i="1"/>
  <c r="F111" i="1"/>
  <c r="F107" i="1"/>
  <c r="L64" i="1" l="1"/>
  <c r="L63" i="1"/>
  <c r="F69" i="1"/>
  <c r="F70" i="1"/>
  <c r="F71" i="1"/>
  <c r="F72" i="1"/>
  <c r="F73" i="1"/>
  <c r="F74" i="1"/>
  <c r="F75" i="1"/>
  <c r="F76" i="1"/>
  <c r="F77" i="1"/>
  <c r="F78" i="1"/>
  <c r="F79" i="1"/>
  <c r="F80" i="1"/>
  <c r="F81" i="1"/>
  <c r="F82" i="1"/>
  <c r="F83" i="1"/>
  <c r="F84" i="1"/>
  <c r="F85" i="1"/>
  <c r="F86" i="1"/>
  <c r="F87" i="1"/>
  <c r="F88" i="1"/>
  <c r="F89" i="1"/>
  <c r="F90" i="1"/>
  <c r="K90" i="1" s="1"/>
  <c r="F91" i="1"/>
  <c r="F92" i="1"/>
  <c r="E92" i="1"/>
  <c r="E91" i="1"/>
  <c r="E90" i="1"/>
  <c r="E89" i="1"/>
  <c r="E88" i="1"/>
  <c r="E87" i="1"/>
  <c r="E86" i="1"/>
  <c r="E85" i="1"/>
  <c r="E84" i="1"/>
  <c r="E83" i="1"/>
  <c r="E82" i="1"/>
  <c r="E81" i="1"/>
  <c r="E80" i="1"/>
  <c r="E79" i="1"/>
  <c r="E78" i="1"/>
  <c r="E77" i="1"/>
  <c r="E76" i="1"/>
  <c r="E75" i="1"/>
  <c r="E74" i="1"/>
  <c r="E73" i="1"/>
  <c r="E72" i="1"/>
  <c r="E71" i="1"/>
  <c r="E70" i="1"/>
  <c r="E69" i="1"/>
  <c r="L90" i="1" l="1"/>
  <c r="M90" i="1" s="1"/>
  <c r="F110" i="1"/>
  <c r="F106" i="1"/>
  <c r="F103" i="1"/>
  <c r="F102" i="1"/>
  <c r="F99" i="1"/>
  <c r="F98" i="1"/>
  <c r="F97" i="1"/>
  <c r="F95" i="1"/>
  <c r="F94" i="1"/>
  <c r="F112" i="1" l="1"/>
  <c r="F113" i="1"/>
  <c r="F108" i="1"/>
  <c r="F109" i="1"/>
  <c r="F105" i="1"/>
  <c r="F104" i="1"/>
  <c r="F100" i="1"/>
  <c r="F101" i="1"/>
  <c r="J91" i="1"/>
  <c r="I91" i="1"/>
  <c r="J75" i="1"/>
  <c r="I75" i="1"/>
  <c r="J69" i="1"/>
  <c r="I69" i="1"/>
  <c r="I71" i="1"/>
  <c r="J86" i="1"/>
  <c r="I86" i="1"/>
  <c r="J82" i="1"/>
  <c r="I82" i="1"/>
  <c r="J78" i="1"/>
  <c r="I78" i="1"/>
  <c r="J87" i="1"/>
  <c r="I87" i="1"/>
  <c r="J79" i="1"/>
  <c r="I79" i="1"/>
  <c r="J74" i="1"/>
  <c r="I74" i="1"/>
  <c r="J70" i="1"/>
  <c r="I70" i="1"/>
  <c r="J89" i="1"/>
  <c r="I89" i="1"/>
  <c r="L89" i="1" s="1"/>
  <c r="M89" i="1" s="1"/>
  <c r="J85" i="1"/>
  <c r="I85" i="1"/>
  <c r="J81" i="1"/>
  <c r="I81" i="1"/>
  <c r="J77" i="1"/>
  <c r="I77" i="1"/>
  <c r="J71" i="1"/>
  <c r="J72" i="1"/>
  <c r="I72" i="1"/>
  <c r="J83" i="1"/>
  <c r="I83" i="1"/>
  <c r="J73" i="1"/>
  <c r="I73" i="1"/>
  <c r="J92" i="1"/>
  <c r="I92" i="1"/>
  <c r="J88" i="1"/>
  <c r="I88" i="1"/>
  <c r="J84" i="1"/>
  <c r="I84" i="1"/>
  <c r="J80" i="1"/>
  <c r="I80" i="1"/>
  <c r="J76" i="1"/>
  <c r="I76" i="1"/>
  <c r="K82" i="1" l="1"/>
  <c r="L82" i="1" s="1"/>
  <c r="M82" i="1" s="1"/>
  <c r="K74" i="1"/>
  <c r="L74" i="1" s="1"/>
  <c r="M74" i="1" s="1"/>
  <c r="K80" i="1"/>
  <c r="K72" i="1"/>
  <c r="L72" i="1" s="1"/>
  <c r="M72" i="1" s="1"/>
  <c r="K78" i="1"/>
  <c r="L78" i="1" s="1"/>
  <c r="M78" i="1" s="1"/>
  <c r="K70" i="1"/>
  <c r="L70" i="1" s="1"/>
  <c r="M70" i="1" s="1"/>
  <c r="K79" i="1"/>
  <c r="L79" i="1" s="1"/>
  <c r="M79" i="1" s="1"/>
  <c r="K71" i="1"/>
  <c r="L71" i="1" s="1"/>
  <c r="M71" i="1" s="1"/>
  <c r="K83" i="1"/>
  <c r="L83" i="1" s="1"/>
  <c r="M83" i="1" s="1"/>
  <c r="K75" i="1"/>
  <c r="L75" i="1" s="1"/>
  <c r="M75" i="1" s="1"/>
  <c r="K81" i="1"/>
  <c r="L81" i="1" s="1"/>
  <c r="M81" i="1" s="1"/>
  <c r="K73" i="1"/>
  <c r="L73" i="1" s="1"/>
  <c r="M73" i="1" s="1"/>
  <c r="K77" i="1"/>
  <c r="K69" i="1"/>
  <c r="L69" i="1" s="1"/>
  <c r="M69" i="1" s="1"/>
  <c r="K76" i="1"/>
  <c r="L76" i="1"/>
  <c r="M76" i="1" s="1"/>
  <c r="K88" i="1"/>
  <c r="L88" i="1" s="1"/>
  <c r="M88" i="1" s="1"/>
  <c r="K87" i="1"/>
  <c r="L87" i="1" s="1"/>
  <c r="M87" i="1" s="1"/>
  <c r="K86" i="1"/>
  <c r="L86" i="1" s="1"/>
  <c r="M86" i="1" s="1"/>
  <c r="K85" i="1"/>
  <c r="L85" i="1" s="1"/>
  <c r="M85" i="1" s="1"/>
  <c r="K84" i="1"/>
  <c r="L84" i="1" s="1"/>
  <c r="M84" i="1" s="1"/>
  <c r="L77" i="1"/>
  <c r="M77" i="1" s="1"/>
  <c r="L80" i="1"/>
  <c r="M80" i="1" s="1"/>
  <c r="K91" i="1"/>
  <c r="L91" i="1" s="1"/>
  <c r="M91" i="1" s="1"/>
  <c r="K92" i="1"/>
  <c r="L92" i="1" s="1"/>
  <c r="M92" i="1" s="1"/>
</calcChain>
</file>

<file path=xl/sharedStrings.xml><?xml version="1.0" encoding="utf-8"?>
<sst xmlns="http://schemas.openxmlformats.org/spreadsheetml/2006/main" count="116" uniqueCount="65">
  <si>
    <t>I/A1</t>
  </si>
  <si>
    <t>I/A2</t>
  </si>
  <si>
    <t>I/A3</t>
  </si>
  <si>
    <t>I/A4</t>
  </si>
  <si>
    <t>I/A5</t>
  </si>
  <si>
    <t>I/A6</t>
  </si>
  <si>
    <t>II/A1</t>
  </si>
  <si>
    <t>II/A2</t>
  </si>
  <si>
    <t>II/A3</t>
  </si>
  <si>
    <t>II/A4</t>
  </si>
  <si>
    <t>II/A5</t>
  </si>
  <si>
    <t>II/A6</t>
  </si>
  <si>
    <t>III/A1</t>
  </si>
  <si>
    <t>III/A2</t>
  </si>
  <si>
    <t>III/A3</t>
  </si>
  <si>
    <t>III/A4</t>
  </si>
  <si>
    <t>III/A5</t>
  </si>
  <si>
    <t>III/A6</t>
  </si>
  <si>
    <t>IV/A1</t>
  </si>
  <si>
    <t>IV/A2</t>
  </si>
  <si>
    <t>IV/A3</t>
  </si>
  <si>
    <t>IV/A4</t>
  </si>
  <si>
    <t>IV/A5</t>
  </si>
  <si>
    <t>IV/A6</t>
  </si>
  <si>
    <t>Controls</t>
  </si>
  <si>
    <t>V/A1</t>
  </si>
  <si>
    <t>V/A2</t>
  </si>
  <si>
    <t>V/A3</t>
  </si>
  <si>
    <t>V/A4</t>
  </si>
  <si>
    <t>V/A5</t>
  </si>
  <si>
    <t>V/A6</t>
  </si>
  <si>
    <t>Exp. containers</t>
  </si>
  <si>
    <r>
      <t>y</t>
    </r>
    <r>
      <rPr>
        <vertAlign val="subscript"/>
        <sz val="14"/>
        <color theme="1"/>
        <rFont val="Calibri"/>
        <family val="2"/>
        <scheme val="minor"/>
      </rPr>
      <t>1</t>
    </r>
  </si>
  <si>
    <r>
      <t>y</t>
    </r>
    <r>
      <rPr>
        <vertAlign val="subscript"/>
        <sz val="14"/>
        <color theme="1"/>
        <rFont val="Calibri"/>
        <family val="2"/>
        <scheme val="minor"/>
      </rPr>
      <t>2</t>
    </r>
  </si>
  <si>
    <r>
      <t>D</t>
    </r>
    <r>
      <rPr>
        <vertAlign val="subscript"/>
        <sz val="14"/>
        <color theme="1"/>
        <rFont val="Calibri"/>
        <family val="2"/>
        <scheme val="minor"/>
      </rPr>
      <t>x</t>
    </r>
    <r>
      <rPr>
        <sz val="14"/>
        <color theme="1"/>
        <rFont val="Calibri"/>
        <family val="2"/>
        <scheme val="minor"/>
      </rPr>
      <t xml:space="preserve"> (mL)</t>
    </r>
  </si>
  <si>
    <t>VI/A1</t>
  </si>
  <si>
    <t>VI/A2</t>
  </si>
  <si>
    <t>VI/A3</t>
  </si>
  <si>
    <t>VI/A4</t>
  </si>
  <si>
    <t>VI/A5</t>
  </si>
  <si>
    <t>VI/A6</t>
  </si>
  <si>
    <t>FLW(mL)</t>
  </si>
  <si>
    <r>
      <t>D</t>
    </r>
    <r>
      <rPr>
        <vertAlign val="subscript"/>
        <sz val="14"/>
        <color theme="1"/>
        <rFont val="Calibri"/>
        <family val="2"/>
        <scheme val="minor"/>
      </rPr>
      <t>y2</t>
    </r>
  </si>
  <si>
    <r>
      <rPr>
        <sz val="16"/>
        <color theme="1"/>
        <rFont val="Calibri"/>
        <family val="2"/>
        <scheme val="minor"/>
      </rPr>
      <t>P</t>
    </r>
    <r>
      <rPr>
        <b/>
        <vertAlign val="subscript"/>
        <sz val="16"/>
        <color theme="1"/>
        <rFont val="Calibri"/>
        <family val="2"/>
        <scheme val="minor"/>
      </rPr>
      <t>ini</t>
    </r>
  </si>
  <si>
    <r>
      <t>P</t>
    </r>
    <r>
      <rPr>
        <vertAlign val="subscript"/>
        <sz val="14"/>
        <rFont val="Calibri"/>
        <family val="2"/>
        <scheme val="minor"/>
      </rPr>
      <t>0</t>
    </r>
  </si>
  <si>
    <r>
      <t>P</t>
    </r>
    <r>
      <rPr>
        <vertAlign val="subscript"/>
        <sz val="14"/>
        <rFont val="Calibri"/>
        <family val="2"/>
        <scheme val="minor"/>
      </rPr>
      <t>24</t>
    </r>
  </si>
  <si>
    <r>
      <t>R</t>
    </r>
    <r>
      <rPr>
        <b/>
        <vertAlign val="subscript"/>
        <sz val="16"/>
        <color theme="1"/>
        <rFont val="Calibri"/>
        <family val="2"/>
        <scheme val="minor"/>
      </rPr>
      <t>ini</t>
    </r>
  </si>
  <si>
    <r>
      <t>R</t>
    </r>
    <r>
      <rPr>
        <vertAlign val="subscript"/>
        <sz val="14"/>
        <rFont val="Calibri"/>
        <family val="2"/>
        <scheme val="minor"/>
      </rPr>
      <t>0</t>
    </r>
  </si>
  <si>
    <r>
      <t>R</t>
    </r>
    <r>
      <rPr>
        <vertAlign val="subscript"/>
        <sz val="14"/>
        <rFont val="Calibri"/>
        <family val="2"/>
        <scheme val="minor"/>
      </rPr>
      <t>24</t>
    </r>
  </si>
  <si>
    <t>Rm</t>
  </si>
  <si>
    <r>
      <t>r (d</t>
    </r>
    <r>
      <rPr>
        <vertAlign val="superscript"/>
        <sz val="14"/>
        <rFont val="Calibri"/>
        <family val="2"/>
        <scheme val="minor"/>
      </rPr>
      <t>-1</t>
    </r>
    <r>
      <rPr>
        <sz val="14"/>
        <rFont val="Calibri"/>
        <family val="2"/>
        <scheme val="minor"/>
      </rPr>
      <t>)</t>
    </r>
  </si>
  <si>
    <r>
      <t>µ (d</t>
    </r>
    <r>
      <rPr>
        <vertAlign val="superscript"/>
        <sz val="14"/>
        <rFont val="Calibri"/>
        <family val="2"/>
        <scheme val="minor"/>
      </rPr>
      <t>-1</t>
    </r>
    <r>
      <rPr>
        <sz val="14"/>
        <rFont val="Calibri"/>
        <family val="2"/>
        <scheme val="minor"/>
      </rPr>
      <t>)</t>
    </r>
  </si>
  <si>
    <r>
      <rPr>
        <b/>
        <sz val="16"/>
        <color theme="1"/>
        <rFont val="Calibri"/>
        <family val="2"/>
        <scheme val="minor"/>
      </rPr>
      <t>B.</t>
    </r>
    <r>
      <rPr>
        <sz val="16"/>
        <color theme="1"/>
        <rFont val="Calibri"/>
        <family val="2"/>
        <scheme val="minor"/>
      </rPr>
      <t xml:space="preserve"> Experimental results</t>
    </r>
  </si>
  <si>
    <t>R</t>
  </si>
  <si>
    <r>
      <t>P</t>
    </r>
    <r>
      <rPr>
        <vertAlign val="subscript"/>
        <sz val="14"/>
        <color theme="1"/>
        <rFont val="Calibri"/>
        <family val="2"/>
        <scheme val="minor"/>
      </rPr>
      <t>m</t>
    </r>
  </si>
  <si>
    <r>
      <t>P</t>
    </r>
    <r>
      <rPr>
        <vertAlign val="subscript"/>
        <sz val="14"/>
        <color theme="1"/>
        <rFont val="Calibri"/>
        <family val="2"/>
      </rPr>
      <t>0</t>
    </r>
    <r>
      <rPr>
        <sz val="14"/>
        <color theme="1"/>
        <rFont val="Calibri"/>
        <family val="2"/>
      </rPr>
      <t>/P</t>
    </r>
    <r>
      <rPr>
        <vertAlign val="subscript"/>
        <sz val="14"/>
        <color theme="1"/>
        <rFont val="Calibri"/>
        <family val="2"/>
      </rPr>
      <t>ini</t>
    </r>
  </si>
  <si>
    <r>
      <t>R</t>
    </r>
    <r>
      <rPr>
        <vertAlign val="subscript"/>
        <sz val="14"/>
        <color theme="1"/>
        <rFont val="Calibri"/>
        <family val="2"/>
      </rPr>
      <t>0</t>
    </r>
    <r>
      <rPr>
        <sz val="14"/>
        <color theme="1"/>
        <rFont val="Calibri"/>
        <family val="2"/>
      </rPr>
      <t>/R</t>
    </r>
    <r>
      <rPr>
        <vertAlign val="subscript"/>
        <sz val="14"/>
        <color theme="1"/>
        <rFont val="Calibri"/>
        <family val="2"/>
      </rPr>
      <t>ini</t>
    </r>
  </si>
  <si>
    <t>avg</t>
  </si>
  <si>
    <t>SD</t>
  </si>
  <si>
    <r>
      <t>C (µL R</t>
    </r>
    <r>
      <rPr>
        <vertAlign val="superscript"/>
        <sz val="14"/>
        <color theme="1"/>
        <rFont val="Calibri"/>
        <family val="2"/>
        <scheme val="minor"/>
      </rPr>
      <t>-1</t>
    </r>
    <r>
      <rPr>
        <sz val="14"/>
        <color theme="1"/>
        <rFont val="Calibri"/>
        <family val="2"/>
        <scheme val="minor"/>
      </rPr>
      <t xml:space="preserve"> d</t>
    </r>
    <r>
      <rPr>
        <vertAlign val="superscript"/>
        <sz val="14"/>
        <rFont val="Calibri"/>
        <family val="2"/>
        <scheme val="minor"/>
      </rPr>
      <t>-1</t>
    </r>
    <r>
      <rPr>
        <sz val="14"/>
        <rFont val="Calibri"/>
        <family val="2"/>
        <scheme val="minor"/>
      </rPr>
      <t>)</t>
    </r>
  </si>
  <si>
    <r>
      <t>g (d</t>
    </r>
    <r>
      <rPr>
        <vertAlign val="superscript"/>
        <sz val="14"/>
        <rFont val="Calibri"/>
        <family val="2"/>
        <scheme val="minor"/>
      </rPr>
      <t>-1</t>
    </r>
    <r>
      <rPr>
        <sz val="14"/>
        <rFont val="Calibri"/>
        <family val="2"/>
        <scheme val="minor"/>
      </rPr>
      <t>)</t>
    </r>
  </si>
  <si>
    <r>
      <rPr>
        <b/>
        <sz val="18"/>
        <color theme="1"/>
        <rFont val="Calibri"/>
        <family val="2"/>
        <scheme val="minor"/>
      </rPr>
      <t xml:space="preserve">A. </t>
    </r>
    <r>
      <rPr>
        <sz val="18"/>
        <color theme="1"/>
        <rFont val="Calibri"/>
        <family val="2"/>
        <scheme val="minor"/>
      </rPr>
      <t>Preparation of initial prey and predator levels for 20 mL each</t>
    </r>
  </si>
  <si>
    <t>Plate/Well</t>
  </si>
  <si>
    <r>
      <t>I (cells R</t>
    </r>
    <r>
      <rPr>
        <vertAlign val="superscript"/>
        <sz val="14"/>
        <color theme="1"/>
        <rFont val="Calibri"/>
        <family val="2"/>
        <scheme val="minor"/>
      </rPr>
      <t>-1</t>
    </r>
    <r>
      <rPr>
        <sz val="14"/>
        <color theme="1"/>
        <rFont val="Calibri"/>
        <family val="2"/>
        <scheme val="minor"/>
      </rPr>
      <t xml:space="preserve"> d</t>
    </r>
    <r>
      <rPr>
        <vertAlign val="superscript"/>
        <sz val="14"/>
        <rFont val="Calibri"/>
        <family val="2"/>
        <scheme val="minor"/>
      </rPr>
      <t>-1</t>
    </r>
    <r>
      <rPr>
        <sz val="14"/>
        <rFont val="Calibri"/>
        <family val="2"/>
        <scheme val="minor"/>
      </rPr>
      <t>)</t>
    </r>
  </si>
  <si>
    <r>
      <t>Table S2. Numerical response experiment with the oligotrich ciliate Pelago</t>
    </r>
    <r>
      <rPr>
        <i/>
        <sz val="16"/>
        <color theme="1"/>
        <rFont val="Calibri"/>
        <family val="2"/>
        <scheme val="minor"/>
      </rPr>
      <t>strombidium mirabile</t>
    </r>
    <r>
      <rPr>
        <sz val="16"/>
        <color theme="1"/>
        <rFont val="Calibri"/>
        <family val="2"/>
        <scheme val="minor"/>
      </rPr>
      <t xml:space="preserve"> (the predator, R) fed the flagellate </t>
    </r>
    <r>
      <rPr>
        <i/>
        <sz val="16"/>
        <color theme="1"/>
        <rFont val="Calibri"/>
        <family val="2"/>
        <scheme val="minor"/>
      </rPr>
      <t>Cryptomonas</t>
    </r>
    <r>
      <rPr>
        <sz val="16"/>
        <color theme="1"/>
        <rFont val="Calibri"/>
        <family val="2"/>
        <scheme val="minor"/>
      </rPr>
      <t xml:space="preserve"> sp. (the prey, P). Experiments were conducted in 6-well plates of 10 mL volume at 10°C for 24 h, following an acclimatization period of 24 h. Experimental volume was prepared for 20 mL each to allow taking initial subsamples without reducing the volume in the wells. For parameters and calculations in A and B, see Tables 1 and S1. P</t>
    </r>
    <r>
      <rPr>
        <vertAlign val="subscript"/>
        <sz val="16"/>
        <color theme="1"/>
        <rFont val="Calibri"/>
        <family val="2"/>
        <scheme val="minor"/>
      </rPr>
      <t>0</t>
    </r>
    <r>
      <rPr>
        <sz val="16"/>
        <color theme="1"/>
        <rFont val="Calibri"/>
        <family val="2"/>
        <scheme val="minor"/>
      </rPr>
      <t xml:space="preserve"> and P</t>
    </r>
    <r>
      <rPr>
        <vertAlign val="subscript"/>
        <sz val="16"/>
        <color theme="1"/>
        <rFont val="Calibri"/>
        <family val="2"/>
        <scheme val="minor"/>
      </rPr>
      <t>24</t>
    </r>
    <r>
      <rPr>
        <sz val="16"/>
        <color theme="1"/>
        <rFont val="Calibri"/>
        <family val="2"/>
        <scheme val="minor"/>
      </rPr>
      <t xml:space="preserve"> denote initial and final prey abundance, P</t>
    </r>
    <r>
      <rPr>
        <vertAlign val="subscript"/>
        <sz val="16"/>
        <color theme="1"/>
        <rFont val="Calibri"/>
        <family val="2"/>
        <scheme val="minor"/>
      </rPr>
      <t>m</t>
    </r>
    <r>
      <rPr>
        <sz val="16"/>
        <color theme="1"/>
        <rFont val="Calibri"/>
        <family val="2"/>
        <scheme val="minor"/>
      </rPr>
      <t xml:space="preserve"> geometric mean prey concentration; R</t>
    </r>
    <r>
      <rPr>
        <vertAlign val="subscript"/>
        <sz val="16"/>
        <color theme="1"/>
        <rFont val="Calibri"/>
        <family val="2"/>
        <scheme val="minor"/>
      </rPr>
      <t>0</t>
    </r>
    <r>
      <rPr>
        <sz val="16"/>
        <color theme="1"/>
        <rFont val="Calibri"/>
        <family val="2"/>
        <scheme val="minor"/>
      </rPr>
      <t>, R</t>
    </r>
    <r>
      <rPr>
        <vertAlign val="subscript"/>
        <sz val="16"/>
        <color theme="1"/>
        <rFont val="Calibri"/>
        <family val="2"/>
        <scheme val="minor"/>
      </rPr>
      <t>24</t>
    </r>
    <r>
      <rPr>
        <sz val="16"/>
        <color theme="1"/>
        <rFont val="Calibri"/>
        <family val="2"/>
        <scheme val="minor"/>
      </rPr>
      <t xml:space="preserve"> and R</t>
    </r>
    <r>
      <rPr>
        <vertAlign val="subscript"/>
        <sz val="16"/>
        <color theme="1"/>
        <rFont val="Calibri"/>
        <family val="2"/>
        <scheme val="minor"/>
      </rPr>
      <t>m</t>
    </r>
    <r>
      <rPr>
        <sz val="16"/>
        <color theme="1"/>
        <rFont val="Calibri"/>
        <family val="2"/>
        <scheme val="minor"/>
      </rPr>
      <t xml:space="preserve"> are the corresponding parameters for the predator (all in cells mL</t>
    </r>
    <r>
      <rPr>
        <vertAlign val="superscript"/>
        <sz val="16"/>
        <color theme="1"/>
        <rFont val="Calibri"/>
        <family val="2"/>
        <scheme val="minor"/>
      </rPr>
      <t>-1</t>
    </r>
    <r>
      <rPr>
        <sz val="16"/>
        <color theme="1"/>
        <rFont val="Calibri"/>
        <family val="2"/>
        <scheme val="minor"/>
      </rPr>
      <t>); µ is prey growth rate (d</t>
    </r>
    <r>
      <rPr>
        <vertAlign val="superscript"/>
        <sz val="16"/>
        <color theme="1"/>
        <rFont val="Calibri"/>
        <family val="2"/>
        <scheme val="minor"/>
      </rPr>
      <t>-1</t>
    </r>
    <r>
      <rPr>
        <sz val="16"/>
        <color theme="1"/>
        <rFont val="Calibri"/>
        <family val="2"/>
        <scheme val="minor"/>
      </rPr>
      <t>); r is predator growth rate (d</t>
    </r>
    <r>
      <rPr>
        <vertAlign val="superscript"/>
        <sz val="16"/>
        <color theme="1"/>
        <rFont val="Calibri"/>
        <family val="2"/>
        <scheme val="minor"/>
      </rPr>
      <t>-1</t>
    </r>
    <r>
      <rPr>
        <sz val="16"/>
        <color theme="1"/>
        <rFont val="Calibri"/>
        <family val="2"/>
        <scheme val="minor"/>
      </rPr>
      <t>); D</t>
    </r>
    <r>
      <rPr>
        <vertAlign val="subscript"/>
        <sz val="16"/>
        <color theme="1"/>
        <rFont val="Calibri"/>
        <family val="2"/>
        <scheme val="minor"/>
      </rPr>
      <t>x</t>
    </r>
    <r>
      <rPr>
        <sz val="16"/>
        <color theme="1"/>
        <rFont val="Calibri"/>
        <family val="2"/>
        <scheme val="minor"/>
      </rPr>
      <t>, D</t>
    </r>
    <r>
      <rPr>
        <vertAlign val="subscript"/>
        <sz val="16"/>
        <color theme="1"/>
        <rFont val="Calibri"/>
        <family val="2"/>
        <scheme val="minor"/>
      </rPr>
      <t>y</t>
    </r>
    <r>
      <rPr>
        <sz val="16"/>
        <color theme="1"/>
        <rFont val="Calibri"/>
        <family val="2"/>
        <scheme val="minor"/>
      </rPr>
      <t>, y</t>
    </r>
    <r>
      <rPr>
        <vertAlign val="subscript"/>
        <sz val="16"/>
        <color theme="1"/>
        <rFont val="Calibri"/>
        <family val="2"/>
        <scheme val="minor"/>
      </rPr>
      <t>1</t>
    </r>
    <r>
      <rPr>
        <sz val="16"/>
        <color theme="1"/>
        <rFont val="Calibri"/>
        <family val="2"/>
        <scheme val="minor"/>
      </rPr>
      <t xml:space="preserve"> and y</t>
    </r>
    <r>
      <rPr>
        <vertAlign val="subscript"/>
        <sz val="16"/>
        <color theme="1"/>
        <rFont val="Calibri"/>
        <family val="2"/>
        <scheme val="minor"/>
      </rPr>
      <t>2</t>
    </r>
    <r>
      <rPr>
        <sz val="16"/>
        <color theme="1"/>
        <rFont val="Calibri"/>
        <family val="2"/>
        <scheme val="minor"/>
      </rPr>
      <t>, P</t>
    </r>
    <r>
      <rPr>
        <vertAlign val="subscript"/>
        <sz val="16"/>
        <color theme="1"/>
        <rFont val="Calibri"/>
        <family val="2"/>
        <scheme val="minor"/>
      </rPr>
      <t>ini</t>
    </r>
    <r>
      <rPr>
        <sz val="16"/>
        <color theme="1"/>
        <rFont val="Calibri"/>
        <family val="2"/>
        <scheme val="minor"/>
      </rPr>
      <t xml:space="preserve"> and R</t>
    </r>
    <r>
      <rPr>
        <vertAlign val="subscript"/>
        <sz val="16"/>
        <color theme="1"/>
        <rFont val="Calibri"/>
        <family val="2"/>
        <scheme val="minor"/>
      </rPr>
      <t>ini</t>
    </r>
    <r>
      <rPr>
        <sz val="16"/>
        <color theme="1"/>
        <rFont val="Calibri"/>
        <family val="2"/>
        <scheme val="minor"/>
      </rPr>
      <t xml:space="preserve"> are the target prey and predator abundances (in cells mL</t>
    </r>
    <r>
      <rPr>
        <vertAlign val="superscript"/>
        <sz val="16"/>
        <color theme="1"/>
        <rFont val="Calibri"/>
        <family val="2"/>
        <scheme val="minor"/>
      </rPr>
      <t>-1</t>
    </r>
    <r>
      <rPr>
        <sz val="16"/>
        <color theme="1"/>
        <rFont val="Calibri"/>
        <family val="2"/>
        <scheme val="minor"/>
      </rPr>
      <t>). The ratios P</t>
    </r>
    <r>
      <rPr>
        <vertAlign val="subscript"/>
        <sz val="16"/>
        <color theme="1"/>
        <rFont val="Calibri"/>
        <family val="2"/>
        <scheme val="minor"/>
      </rPr>
      <t>0</t>
    </r>
    <r>
      <rPr>
        <sz val="16"/>
        <color theme="1"/>
        <rFont val="Calibri"/>
        <family val="2"/>
        <scheme val="minor"/>
      </rPr>
      <t>/P</t>
    </r>
    <r>
      <rPr>
        <vertAlign val="subscript"/>
        <sz val="16"/>
        <color theme="1"/>
        <rFont val="Calibri"/>
        <family val="2"/>
        <scheme val="minor"/>
      </rPr>
      <t>ini</t>
    </r>
    <r>
      <rPr>
        <sz val="16"/>
        <color theme="1"/>
        <rFont val="Calibri"/>
        <family val="2"/>
        <scheme val="minor"/>
      </rPr>
      <t xml:space="preserve"> and R</t>
    </r>
    <r>
      <rPr>
        <vertAlign val="subscript"/>
        <sz val="16"/>
        <color theme="1"/>
        <rFont val="Calibri"/>
        <family val="2"/>
        <scheme val="minor"/>
      </rPr>
      <t>0</t>
    </r>
    <r>
      <rPr>
        <sz val="16"/>
        <color theme="1"/>
        <rFont val="Calibri"/>
        <family val="2"/>
        <scheme val="minor"/>
      </rPr>
      <t>/R</t>
    </r>
    <r>
      <rPr>
        <vertAlign val="subscript"/>
        <sz val="16"/>
        <color theme="1"/>
        <rFont val="Calibri"/>
        <family val="2"/>
        <scheme val="minor"/>
      </rPr>
      <t>ini</t>
    </r>
    <r>
      <rPr>
        <sz val="16"/>
        <color theme="1"/>
        <rFont val="Calibri"/>
        <family val="2"/>
        <scheme val="minor"/>
      </rPr>
      <t xml:space="preserve"> show the  deviation of the measured initial prey and predator abundances from their respective target levels. The color code used for the grazing coefficent (g in Table S2B) refers to the prey growth rates (µ) in the controls used for estimating g. The orange label (g of exp. IV/A3) denotes averaging over three prey growth rates in the controls.  Click on the cells for details of the parameter estimates. </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2">
    <numFmt numFmtId="164" formatCode="0.0"/>
    <numFmt numFmtId="165" formatCode="0.000"/>
  </numFmts>
  <fonts count="20" x14ac:knownFonts="1">
    <font>
      <sz val="11"/>
      <color theme="1"/>
      <name val="Calibri"/>
      <family val="2"/>
      <scheme val="minor"/>
    </font>
    <font>
      <b/>
      <sz val="14"/>
      <color theme="1"/>
      <name val="Calibri"/>
      <family val="2"/>
      <scheme val="minor"/>
    </font>
    <font>
      <sz val="14"/>
      <color theme="1"/>
      <name val="Calibri"/>
      <family val="2"/>
      <scheme val="minor"/>
    </font>
    <font>
      <vertAlign val="subscript"/>
      <sz val="14"/>
      <color theme="1"/>
      <name val="Calibri"/>
      <family val="2"/>
      <scheme val="minor"/>
    </font>
    <font>
      <sz val="14"/>
      <color theme="1"/>
      <name val="Calibri"/>
      <family val="2"/>
    </font>
    <font>
      <sz val="16"/>
      <color theme="1"/>
      <name val="Calibri"/>
      <family val="2"/>
      <scheme val="minor"/>
    </font>
    <font>
      <b/>
      <vertAlign val="subscript"/>
      <sz val="16"/>
      <color theme="1"/>
      <name val="Calibri"/>
      <family val="2"/>
      <scheme val="minor"/>
    </font>
    <font>
      <i/>
      <sz val="16"/>
      <color theme="1"/>
      <name val="Calibri"/>
      <family val="2"/>
      <scheme val="minor"/>
    </font>
    <font>
      <sz val="18"/>
      <color theme="1"/>
      <name val="Calibri"/>
      <family val="2"/>
      <scheme val="minor"/>
    </font>
    <font>
      <vertAlign val="subscript"/>
      <sz val="16"/>
      <color theme="1"/>
      <name val="Calibri"/>
      <family val="2"/>
      <scheme val="minor"/>
    </font>
    <font>
      <vertAlign val="superscript"/>
      <sz val="16"/>
      <color theme="1"/>
      <name val="Calibri"/>
      <family val="2"/>
      <scheme val="minor"/>
    </font>
    <font>
      <b/>
      <sz val="14"/>
      <name val="Calibri"/>
      <family val="2"/>
      <scheme val="minor"/>
    </font>
    <font>
      <sz val="14"/>
      <name val="Calibri"/>
      <family val="2"/>
      <scheme val="minor"/>
    </font>
    <font>
      <vertAlign val="subscript"/>
      <sz val="14"/>
      <name val="Calibri"/>
      <family val="2"/>
      <scheme val="minor"/>
    </font>
    <font>
      <vertAlign val="superscript"/>
      <sz val="14"/>
      <name val="Calibri"/>
      <family val="2"/>
      <scheme val="minor"/>
    </font>
    <font>
      <b/>
      <sz val="16"/>
      <color theme="1"/>
      <name val="Calibri"/>
      <family val="2"/>
      <scheme val="minor"/>
    </font>
    <font>
      <vertAlign val="subscript"/>
      <sz val="14"/>
      <color theme="1"/>
      <name val="Calibri"/>
      <family val="2"/>
    </font>
    <font>
      <b/>
      <sz val="14"/>
      <color theme="1"/>
      <name val="Calibri"/>
      <family val="2"/>
    </font>
    <font>
      <vertAlign val="superscript"/>
      <sz val="14"/>
      <color theme="1"/>
      <name val="Calibri"/>
      <family val="2"/>
      <scheme val="minor"/>
    </font>
    <font>
      <b/>
      <sz val="18"/>
      <color theme="1"/>
      <name val="Calibri"/>
      <family val="2"/>
      <scheme val="minor"/>
    </font>
  </fonts>
  <fills count="11">
    <fill>
      <patternFill patternType="none"/>
    </fill>
    <fill>
      <patternFill patternType="gray125"/>
    </fill>
    <fill>
      <patternFill patternType="solid">
        <fgColor theme="0"/>
        <bgColor indexed="64"/>
      </patternFill>
    </fill>
    <fill>
      <patternFill patternType="solid">
        <fgColor theme="4" tint="0.79998168889431442"/>
        <bgColor indexed="64"/>
      </patternFill>
    </fill>
    <fill>
      <patternFill patternType="solid">
        <fgColor theme="2"/>
        <bgColor indexed="64"/>
      </patternFill>
    </fill>
    <fill>
      <patternFill patternType="solid">
        <fgColor theme="0" tint="-0.14999847407452621"/>
        <bgColor indexed="64"/>
      </patternFill>
    </fill>
    <fill>
      <patternFill patternType="solid">
        <fgColor theme="8" tint="0.79998168889431442"/>
        <bgColor indexed="64"/>
      </patternFill>
    </fill>
    <fill>
      <patternFill patternType="solid">
        <fgColor theme="5" tint="0.79998168889431442"/>
        <bgColor indexed="64"/>
      </patternFill>
    </fill>
    <fill>
      <patternFill patternType="solid">
        <fgColor theme="9" tint="0.79998168889431442"/>
        <bgColor indexed="64"/>
      </patternFill>
    </fill>
    <fill>
      <patternFill patternType="solid">
        <fgColor rgb="FFFFCCFF"/>
        <bgColor indexed="64"/>
      </patternFill>
    </fill>
    <fill>
      <patternFill patternType="solid">
        <fgColor theme="4" tint="0.59996337778862885"/>
        <bgColor indexed="64"/>
      </patternFill>
    </fill>
  </fills>
  <borders count="29">
    <border>
      <left/>
      <right/>
      <top/>
      <bottom/>
      <diagonal/>
    </border>
    <border>
      <left style="medium">
        <color indexed="64"/>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medium">
        <color indexed="64"/>
      </left>
      <right style="thin">
        <color indexed="64"/>
      </right>
      <top/>
      <bottom style="thin">
        <color indexed="64"/>
      </bottom>
      <diagonal/>
    </border>
    <border>
      <left style="thin">
        <color indexed="64"/>
      </left>
      <right style="thin">
        <color indexed="64"/>
      </right>
      <top/>
      <bottom style="thin">
        <color indexed="64"/>
      </bottom>
      <diagonal/>
    </border>
    <border>
      <left style="thin">
        <color auto="1"/>
      </left>
      <right style="medium">
        <color auto="1"/>
      </right>
      <top style="thin">
        <color auto="1"/>
      </top>
      <bottom style="thin">
        <color auto="1"/>
      </bottom>
      <diagonal/>
    </border>
    <border>
      <left style="medium">
        <color auto="1"/>
      </left>
      <right style="thin">
        <color auto="1"/>
      </right>
      <top style="thin">
        <color auto="1"/>
      </top>
      <bottom style="medium">
        <color auto="1"/>
      </bottom>
      <diagonal/>
    </border>
    <border>
      <left style="thin">
        <color auto="1"/>
      </left>
      <right style="thin">
        <color auto="1"/>
      </right>
      <top style="thin">
        <color auto="1"/>
      </top>
      <bottom style="medium">
        <color auto="1"/>
      </bottom>
      <diagonal/>
    </border>
    <border>
      <left style="thin">
        <color auto="1"/>
      </left>
      <right style="medium">
        <color auto="1"/>
      </right>
      <top style="thin">
        <color auto="1"/>
      </top>
      <bottom style="medium">
        <color auto="1"/>
      </bottom>
      <diagonal/>
    </border>
    <border>
      <left/>
      <right/>
      <top style="medium">
        <color auto="1"/>
      </top>
      <bottom/>
      <diagonal/>
    </border>
    <border>
      <left/>
      <right style="medium">
        <color auto="1"/>
      </right>
      <top style="medium">
        <color auto="1"/>
      </top>
      <bottom/>
      <diagonal/>
    </border>
    <border>
      <left/>
      <right/>
      <top/>
      <bottom style="medium">
        <color auto="1"/>
      </bottom>
      <diagonal/>
    </border>
    <border>
      <left/>
      <right style="medium">
        <color auto="1"/>
      </right>
      <top/>
      <bottom style="medium">
        <color auto="1"/>
      </bottom>
      <diagonal/>
    </border>
    <border>
      <left style="medium">
        <color auto="1"/>
      </left>
      <right/>
      <top/>
      <bottom/>
      <diagonal/>
    </border>
    <border>
      <left style="medium">
        <color auto="1"/>
      </left>
      <right style="thin">
        <color auto="1"/>
      </right>
      <top style="medium">
        <color auto="1"/>
      </top>
      <bottom style="thin">
        <color auto="1"/>
      </bottom>
      <diagonal/>
    </border>
    <border>
      <left style="thin">
        <color auto="1"/>
      </left>
      <right style="thin">
        <color auto="1"/>
      </right>
      <top style="medium">
        <color auto="1"/>
      </top>
      <bottom style="thin">
        <color auto="1"/>
      </bottom>
      <diagonal/>
    </border>
    <border>
      <left style="thin">
        <color auto="1"/>
      </left>
      <right style="medium">
        <color auto="1"/>
      </right>
      <top style="medium">
        <color auto="1"/>
      </top>
      <bottom style="thin">
        <color auto="1"/>
      </bottom>
      <diagonal/>
    </border>
    <border>
      <left style="medium">
        <color indexed="64"/>
      </left>
      <right style="thin">
        <color indexed="64"/>
      </right>
      <top style="thin">
        <color indexed="64"/>
      </top>
      <bottom/>
      <diagonal/>
    </border>
    <border>
      <left style="thin">
        <color indexed="64"/>
      </left>
      <right style="thin">
        <color indexed="64"/>
      </right>
      <top style="thin">
        <color indexed="64"/>
      </top>
      <bottom/>
      <diagonal/>
    </border>
    <border>
      <left style="thin">
        <color auto="1"/>
      </left>
      <right style="medium">
        <color auto="1"/>
      </right>
      <top style="thin">
        <color auto="1"/>
      </top>
      <bottom/>
      <diagonal/>
    </border>
    <border>
      <left/>
      <right style="medium">
        <color auto="1"/>
      </right>
      <top style="thin">
        <color auto="1"/>
      </top>
      <bottom/>
      <diagonal/>
    </border>
    <border>
      <left/>
      <right style="medium">
        <color auto="1"/>
      </right>
      <top/>
      <bottom style="thin">
        <color auto="1"/>
      </bottom>
      <diagonal/>
    </border>
    <border>
      <left style="thin">
        <color indexed="64"/>
      </left>
      <right/>
      <top style="thin">
        <color indexed="64"/>
      </top>
      <bottom/>
      <diagonal/>
    </border>
    <border>
      <left style="thin">
        <color indexed="64"/>
      </left>
      <right/>
      <top/>
      <bottom style="thin">
        <color indexed="64"/>
      </bottom>
      <diagonal/>
    </border>
    <border>
      <left/>
      <right/>
      <top style="thin">
        <color indexed="64"/>
      </top>
      <bottom/>
      <diagonal/>
    </border>
    <border>
      <left/>
      <right/>
      <top/>
      <bottom style="thin">
        <color indexed="64"/>
      </bottom>
      <diagonal/>
    </border>
    <border>
      <left style="thin">
        <color auto="1"/>
      </left>
      <right/>
      <top/>
      <bottom style="medium">
        <color auto="1"/>
      </bottom>
      <diagonal/>
    </border>
    <border>
      <left/>
      <right/>
      <top style="thin">
        <color indexed="64"/>
      </top>
      <bottom style="thin">
        <color indexed="64"/>
      </bottom>
      <diagonal/>
    </border>
    <border>
      <left style="medium">
        <color indexed="64"/>
      </left>
      <right/>
      <top/>
      <bottom style="thin">
        <color indexed="64"/>
      </bottom>
      <diagonal/>
    </border>
  </borders>
  <cellStyleXfs count="1">
    <xf numFmtId="0" fontId="0" fillId="0" borderId="0"/>
  </cellStyleXfs>
  <cellXfs count="118">
    <xf numFmtId="0" fontId="0" fillId="0" borderId="0" xfId="0"/>
    <xf numFmtId="0" fontId="0" fillId="0" borderId="0" xfId="0" applyAlignment="1">
      <alignment wrapText="1"/>
    </xf>
    <xf numFmtId="49" fontId="12" fillId="0" borderId="1" xfId="0" applyNumberFormat="1" applyFont="1" applyBorder="1" applyAlignment="1">
      <alignment horizontal="center"/>
    </xf>
    <xf numFmtId="1" fontId="12" fillId="0" borderId="2" xfId="0" applyNumberFormat="1" applyFont="1" applyBorder="1" applyAlignment="1">
      <alignment horizontal="center"/>
    </xf>
    <xf numFmtId="165" fontId="12" fillId="2" borderId="2" xfId="0" applyNumberFormat="1" applyFont="1" applyFill="1" applyBorder="1" applyAlignment="1">
      <alignment horizontal="center"/>
    </xf>
    <xf numFmtId="2" fontId="12" fillId="0" borderId="2" xfId="0" applyNumberFormat="1" applyFont="1" applyBorder="1" applyAlignment="1">
      <alignment horizontal="center"/>
    </xf>
    <xf numFmtId="164" fontId="12" fillId="0" borderId="2" xfId="0" applyNumberFormat="1" applyFont="1" applyBorder="1" applyAlignment="1">
      <alignment horizontal="center"/>
    </xf>
    <xf numFmtId="165" fontId="12" fillId="0" borderId="2" xfId="0" applyNumberFormat="1" applyFont="1" applyBorder="1" applyAlignment="1">
      <alignment horizontal="center"/>
    </xf>
    <xf numFmtId="1" fontId="12" fillId="2" borderId="2" xfId="0" applyNumberFormat="1" applyFont="1" applyFill="1" applyBorder="1" applyAlignment="1">
      <alignment horizontal="center"/>
    </xf>
    <xf numFmtId="2" fontId="12" fillId="2" borderId="2" xfId="0" applyNumberFormat="1" applyFont="1" applyFill="1" applyBorder="1" applyAlignment="1">
      <alignment horizontal="center"/>
    </xf>
    <xf numFmtId="0" fontId="2" fillId="0" borderId="4" xfId="0" applyFont="1" applyBorder="1" applyAlignment="1">
      <alignment horizontal="center"/>
    </xf>
    <xf numFmtId="0" fontId="2" fillId="0" borderId="1" xfId="0" applyFont="1" applyBorder="1" applyAlignment="1">
      <alignment horizontal="center"/>
    </xf>
    <xf numFmtId="0" fontId="2" fillId="0" borderId="2" xfId="0" applyFont="1" applyBorder="1" applyAlignment="1">
      <alignment horizontal="center"/>
    </xf>
    <xf numFmtId="0" fontId="0" fillId="0" borderId="2" xfId="0" applyBorder="1" applyAlignment="1">
      <alignment horizontal="center"/>
    </xf>
    <xf numFmtId="0" fontId="0" fillId="0" borderId="1" xfId="0" applyBorder="1" applyAlignment="1">
      <alignment horizontal="center"/>
    </xf>
    <xf numFmtId="0" fontId="2" fillId="0" borderId="6" xfId="0" applyFont="1" applyBorder="1" applyAlignment="1">
      <alignment horizontal="center"/>
    </xf>
    <xf numFmtId="0" fontId="2" fillId="0" borderId="7" xfId="0" applyFont="1" applyBorder="1" applyAlignment="1">
      <alignment horizontal="center"/>
    </xf>
    <xf numFmtId="1" fontId="2" fillId="0" borderId="7" xfId="0" applyNumberFormat="1" applyFont="1" applyBorder="1" applyAlignment="1">
      <alignment horizontal="center"/>
    </xf>
    <xf numFmtId="164" fontId="12" fillId="2" borderId="2" xfId="0" applyNumberFormat="1" applyFont="1" applyFill="1" applyBorder="1" applyAlignment="1">
      <alignment horizontal="center"/>
    </xf>
    <xf numFmtId="0" fontId="1" fillId="4" borderId="1" xfId="0" applyFont="1" applyFill="1" applyBorder="1" applyAlignment="1">
      <alignment horizontal="left"/>
    </xf>
    <xf numFmtId="0" fontId="5" fillId="0" borderId="0" xfId="0" applyFont="1" applyAlignment="1">
      <alignment horizontal="left" wrapText="1"/>
    </xf>
    <xf numFmtId="0" fontId="2" fillId="0" borderId="0" xfId="0" applyFont="1" applyAlignment="1">
      <alignment horizontal="right"/>
    </xf>
    <xf numFmtId="2" fontId="17" fillId="0" borderId="0" xfId="0" applyNumberFormat="1" applyFont="1" applyAlignment="1">
      <alignment horizontal="center"/>
    </xf>
    <xf numFmtId="0" fontId="1" fillId="4" borderId="1" xfId="0" applyFont="1" applyFill="1" applyBorder="1"/>
    <xf numFmtId="0" fontId="2" fillId="0" borderId="2" xfId="0" applyFont="1" applyBorder="1" applyAlignment="1">
      <alignment horizontal="right"/>
    </xf>
    <xf numFmtId="49" fontId="2" fillId="0" borderId="2" xfId="0" applyNumberFormat="1" applyFont="1" applyBorder="1"/>
    <xf numFmtId="0" fontId="6" fillId="0" borderId="2" xfId="0" applyFont="1" applyBorder="1" applyAlignment="1">
      <alignment horizontal="center"/>
    </xf>
    <xf numFmtId="0" fontId="5" fillId="0" borderId="2" xfId="0" applyFont="1" applyBorder="1" applyAlignment="1">
      <alignment horizontal="center"/>
    </xf>
    <xf numFmtId="0" fontId="12" fillId="0" borderId="2" xfId="0" applyFont="1" applyBorder="1" applyAlignment="1">
      <alignment horizontal="center"/>
    </xf>
    <xf numFmtId="0" fontId="4" fillId="0" borderId="2" xfId="0" applyFont="1" applyBorder="1"/>
    <xf numFmtId="0" fontId="2" fillId="0" borderId="2" xfId="0" applyFont="1" applyBorder="1"/>
    <xf numFmtId="0" fontId="0" fillId="0" borderId="5" xfId="0" applyBorder="1"/>
    <xf numFmtId="2" fontId="4" fillId="0" borderId="2" xfId="0" applyNumberFormat="1" applyFont="1" applyBorder="1" applyAlignment="1">
      <alignment horizontal="center"/>
    </xf>
    <xf numFmtId="2" fontId="4" fillId="0" borderId="5" xfId="0" applyNumberFormat="1" applyFont="1" applyBorder="1" applyAlignment="1">
      <alignment horizontal="center"/>
    </xf>
    <xf numFmtId="0" fontId="0" fillId="0" borderId="2" xfId="0" applyBorder="1"/>
    <xf numFmtId="1" fontId="12" fillId="0" borderId="7" xfId="0" applyNumberFormat="1" applyFont="1" applyBorder="1" applyAlignment="1">
      <alignment horizontal="center"/>
    </xf>
    <xf numFmtId="2" fontId="4" fillId="0" borderId="7" xfId="0" applyNumberFormat="1" applyFont="1" applyBorder="1" applyAlignment="1">
      <alignment horizontal="center"/>
    </xf>
    <xf numFmtId="0" fontId="0" fillId="0" borderId="7" xfId="0" applyBorder="1"/>
    <xf numFmtId="0" fontId="0" fillId="0" borderId="8" xfId="0" applyBorder="1"/>
    <xf numFmtId="0" fontId="2" fillId="0" borderId="17" xfId="0" applyFont="1" applyBorder="1" applyAlignment="1">
      <alignment horizontal="center"/>
    </xf>
    <xf numFmtId="0" fontId="2" fillId="0" borderId="18" xfId="0" applyFont="1" applyBorder="1" applyAlignment="1">
      <alignment horizontal="center"/>
    </xf>
    <xf numFmtId="1" fontId="2" fillId="0" borderId="18" xfId="0" applyNumberFormat="1" applyFont="1" applyBorder="1" applyAlignment="1">
      <alignment horizontal="center"/>
    </xf>
    <xf numFmtId="0" fontId="0" fillId="0" borderId="18" xfId="0" applyBorder="1"/>
    <xf numFmtId="0" fontId="0" fillId="0" borderId="19" xfId="0" applyBorder="1"/>
    <xf numFmtId="0" fontId="2" fillId="3" borderId="15" xfId="0" applyFont="1" applyFill="1" applyBorder="1" applyAlignment="1">
      <alignment horizontal="center"/>
    </xf>
    <xf numFmtId="0" fontId="11" fillId="4" borderId="1" xfId="0" applyFont="1" applyFill="1" applyBorder="1" applyAlignment="1">
      <alignment horizontal="left"/>
    </xf>
    <xf numFmtId="0" fontId="0" fillId="0" borderId="4" xfId="0" applyBorder="1" applyAlignment="1">
      <alignment horizontal="center"/>
    </xf>
    <xf numFmtId="0" fontId="0" fillId="0" borderId="17" xfId="0" applyBorder="1" applyAlignment="1">
      <alignment horizontal="center"/>
    </xf>
    <xf numFmtId="0" fontId="0" fillId="0" borderId="18" xfId="0" applyBorder="1" applyAlignment="1">
      <alignment horizontal="center"/>
    </xf>
    <xf numFmtId="2" fontId="17" fillId="0" borderId="20" xfId="0" applyNumberFormat="1" applyFont="1" applyBorder="1" applyAlignment="1">
      <alignment horizontal="center"/>
    </xf>
    <xf numFmtId="2" fontId="4" fillId="0" borderId="21" xfId="0" applyNumberFormat="1" applyFont="1" applyBorder="1" applyAlignment="1">
      <alignment horizontal="center"/>
    </xf>
    <xf numFmtId="2" fontId="17" fillId="0" borderId="22" xfId="0" applyNumberFormat="1" applyFont="1" applyBorder="1" applyAlignment="1">
      <alignment horizontal="center"/>
    </xf>
    <xf numFmtId="2" fontId="4" fillId="0" borderId="23" xfId="0" applyNumberFormat="1" applyFont="1" applyBorder="1" applyAlignment="1">
      <alignment horizontal="center"/>
    </xf>
    <xf numFmtId="0" fontId="0" fillId="0" borderId="24" xfId="0" applyBorder="1"/>
    <xf numFmtId="0" fontId="0" fillId="0" borderId="25" xfId="0" applyBorder="1"/>
    <xf numFmtId="0" fontId="0" fillId="0" borderId="9" xfId="0" applyBorder="1"/>
    <xf numFmtId="0" fontId="0" fillId="0" borderId="10" xfId="0" applyBorder="1"/>
    <xf numFmtId="0" fontId="0" fillId="0" borderId="11" xfId="0" applyBorder="1"/>
    <xf numFmtId="0" fontId="0" fillId="0" borderId="12" xfId="0" applyBorder="1"/>
    <xf numFmtId="2" fontId="4" fillId="0" borderId="11" xfId="0" applyNumberFormat="1" applyFont="1" applyBorder="1" applyAlignment="1">
      <alignment horizontal="center"/>
    </xf>
    <xf numFmtId="0" fontId="2" fillId="0" borderId="18" xfId="0" applyFont="1" applyBorder="1" applyAlignment="1">
      <alignment horizontal="right"/>
    </xf>
    <xf numFmtId="0" fontId="2" fillId="0" borderId="4" xfId="0" applyFont="1" applyBorder="1" applyAlignment="1">
      <alignment horizontal="right"/>
    </xf>
    <xf numFmtId="0" fontId="2" fillId="0" borderId="26" xfId="0" applyFont="1" applyBorder="1" applyAlignment="1">
      <alignment horizontal="right"/>
    </xf>
    <xf numFmtId="49" fontId="12" fillId="0" borderId="1" xfId="0" applyNumberFormat="1" applyFont="1" applyBorder="1" applyAlignment="1">
      <alignment horizontal="right"/>
    </xf>
    <xf numFmtId="165" fontId="12" fillId="0" borderId="18" xfId="0" applyNumberFormat="1" applyFont="1" applyBorder="1" applyAlignment="1">
      <alignment horizontal="center"/>
    </xf>
    <xf numFmtId="2" fontId="12" fillId="0" borderId="18" xfId="0" applyNumberFormat="1" applyFont="1" applyBorder="1" applyAlignment="1">
      <alignment horizontal="center"/>
    </xf>
    <xf numFmtId="0" fontId="2" fillId="3" borderId="1" xfId="0" applyFont="1" applyFill="1" applyBorder="1" applyAlignment="1">
      <alignment horizontal="center"/>
    </xf>
    <xf numFmtId="0" fontId="2" fillId="3" borderId="2" xfId="0" applyFont="1" applyFill="1" applyBorder="1" applyAlignment="1">
      <alignment horizontal="center"/>
    </xf>
    <xf numFmtId="49" fontId="2" fillId="3" borderId="2" xfId="0" applyNumberFormat="1" applyFont="1" applyFill="1" applyBorder="1" applyAlignment="1">
      <alignment horizontal="center"/>
    </xf>
    <xf numFmtId="0" fontId="6" fillId="3" borderId="2" xfId="0" applyFont="1" applyFill="1" applyBorder="1" applyAlignment="1">
      <alignment horizontal="center"/>
    </xf>
    <xf numFmtId="0" fontId="5" fillId="3" borderId="2" xfId="0" applyFont="1" applyFill="1" applyBorder="1" applyAlignment="1">
      <alignment horizontal="center"/>
    </xf>
    <xf numFmtId="0" fontId="4" fillId="3" borderId="2" xfId="0" applyFont="1" applyFill="1" applyBorder="1" applyAlignment="1">
      <alignment horizontal="center"/>
    </xf>
    <xf numFmtId="0" fontId="4" fillId="3" borderId="5" xfId="0" applyFont="1" applyFill="1" applyBorder="1" applyAlignment="1">
      <alignment horizontal="center"/>
    </xf>
    <xf numFmtId="0" fontId="2" fillId="3" borderId="14" xfId="0" applyFont="1" applyFill="1" applyBorder="1" applyAlignment="1">
      <alignment horizontal="center"/>
    </xf>
    <xf numFmtId="0" fontId="0" fillId="3" borderId="16" xfId="0" applyFill="1" applyBorder="1"/>
    <xf numFmtId="49" fontId="12" fillId="0" borderId="6" xfId="0" applyNumberFormat="1" applyFont="1" applyBorder="1" applyAlignment="1">
      <alignment horizontal="right"/>
    </xf>
    <xf numFmtId="1" fontId="12" fillId="2" borderId="7" xfId="0" applyNumberFormat="1" applyFont="1" applyFill="1" applyBorder="1" applyAlignment="1">
      <alignment horizontal="center"/>
    </xf>
    <xf numFmtId="165" fontId="12" fillId="0" borderId="7" xfId="0" applyNumberFormat="1" applyFont="1" applyBorder="1" applyAlignment="1">
      <alignment horizontal="center"/>
    </xf>
    <xf numFmtId="2" fontId="12" fillId="0" borderId="7" xfId="0" applyNumberFormat="1" applyFont="1" applyBorder="1" applyAlignment="1">
      <alignment horizontal="center"/>
    </xf>
    <xf numFmtId="0" fontId="1" fillId="0" borderId="3" xfId="0" applyFont="1" applyBorder="1" applyAlignment="1">
      <alignment horizontal="center"/>
    </xf>
    <xf numFmtId="0" fontId="1" fillId="4" borderId="28" xfId="0" applyFont="1" applyFill="1" applyBorder="1" applyAlignment="1">
      <alignment horizontal="center"/>
    </xf>
    <xf numFmtId="0" fontId="0" fillId="0" borderId="27" xfId="0" applyBorder="1" applyAlignment="1">
      <alignment horizontal="center"/>
    </xf>
    <xf numFmtId="0" fontId="2" fillId="0" borderId="27" xfId="0" applyFont="1" applyBorder="1" applyAlignment="1">
      <alignment horizontal="center"/>
    </xf>
    <xf numFmtId="0" fontId="2" fillId="0" borderId="27" xfId="0" applyFont="1" applyBorder="1" applyAlignment="1">
      <alignment horizontal="right"/>
    </xf>
    <xf numFmtId="2" fontId="4" fillId="0" borderId="27" xfId="0" applyNumberFormat="1" applyFont="1" applyBorder="1" applyAlignment="1">
      <alignment horizontal="center"/>
    </xf>
    <xf numFmtId="0" fontId="2" fillId="4" borderId="2" xfId="0" applyFont="1" applyFill="1" applyBorder="1"/>
    <xf numFmtId="0" fontId="12" fillId="4" borderId="2" xfId="0" applyFont="1" applyFill="1" applyBorder="1" applyAlignment="1">
      <alignment horizontal="center"/>
    </xf>
    <xf numFmtId="165" fontId="12" fillId="5" borderId="2" xfId="0" applyNumberFormat="1" applyFont="1" applyFill="1" applyBorder="1" applyAlignment="1">
      <alignment horizontal="right"/>
    </xf>
    <xf numFmtId="164" fontId="12" fillId="0" borderId="2" xfId="0" applyNumberFormat="1" applyFont="1" applyBorder="1" applyAlignment="1">
      <alignment horizontal="right"/>
    </xf>
    <xf numFmtId="165" fontId="12" fillId="6" borderId="2" xfId="0" applyNumberFormat="1" applyFont="1" applyFill="1" applyBorder="1" applyAlignment="1">
      <alignment horizontal="right"/>
    </xf>
    <xf numFmtId="165" fontId="12" fillId="7" borderId="2" xfId="0" applyNumberFormat="1" applyFont="1" applyFill="1" applyBorder="1" applyAlignment="1">
      <alignment horizontal="right"/>
    </xf>
    <xf numFmtId="165" fontId="12" fillId="8" borderId="2" xfId="0" applyNumberFormat="1" applyFont="1" applyFill="1" applyBorder="1" applyAlignment="1">
      <alignment horizontal="right"/>
    </xf>
    <xf numFmtId="165" fontId="12" fillId="9" borderId="2" xfId="0" applyNumberFormat="1" applyFont="1" applyFill="1" applyBorder="1" applyAlignment="1">
      <alignment horizontal="right"/>
    </xf>
    <xf numFmtId="1" fontId="2" fillId="0" borderId="2" xfId="0" applyNumberFormat="1" applyFont="1" applyBorder="1" applyAlignment="1">
      <alignment horizontal="right"/>
    </xf>
    <xf numFmtId="1" fontId="12" fillId="0" borderId="2" xfId="0" applyNumberFormat="1" applyFont="1" applyBorder="1" applyAlignment="1">
      <alignment horizontal="right"/>
    </xf>
    <xf numFmtId="164" fontId="2" fillId="0" borderId="2" xfId="0" applyNumberFormat="1" applyFont="1" applyBorder="1" applyAlignment="1">
      <alignment horizontal="right"/>
    </xf>
    <xf numFmtId="0" fontId="0" fillId="0" borderId="2" xfId="0" applyBorder="1" applyAlignment="1">
      <alignment horizontal="right"/>
    </xf>
    <xf numFmtId="1" fontId="12" fillId="2" borderId="2" xfId="0" applyNumberFormat="1" applyFont="1" applyFill="1" applyBorder="1" applyAlignment="1">
      <alignment horizontal="right"/>
    </xf>
    <xf numFmtId="1" fontId="0" fillId="0" borderId="2" xfId="0" applyNumberFormat="1" applyBorder="1" applyAlignment="1">
      <alignment horizontal="right"/>
    </xf>
    <xf numFmtId="1" fontId="2" fillId="0" borderId="7" xfId="0" applyNumberFormat="1" applyFont="1" applyBorder="1" applyAlignment="1">
      <alignment horizontal="right"/>
    </xf>
    <xf numFmtId="1" fontId="12" fillId="0" borderId="7" xfId="0" applyNumberFormat="1" applyFont="1" applyBorder="1" applyAlignment="1">
      <alignment horizontal="right"/>
    </xf>
    <xf numFmtId="165" fontId="12" fillId="0" borderId="2" xfId="0" applyNumberFormat="1" applyFont="1" applyBorder="1" applyAlignment="1">
      <alignment horizontal="right"/>
    </xf>
    <xf numFmtId="164" fontId="12" fillId="2" borderId="2" xfId="0" applyNumberFormat="1" applyFont="1" applyFill="1" applyBorder="1" applyAlignment="1">
      <alignment horizontal="right"/>
    </xf>
    <xf numFmtId="165" fontId="12" fillId="2" borderId="2" xfId="0" applyNumberFormat="1" applyFont="1" applyFill="1" applyBorder="1" applyAlignment="1">
      <alignment horizontal="right"/>
    </xf>
    <xf numFmtId="165" fontId="11" fillId="5" borderId="2" xfId="0" applyNumberFormat="1" applyFont="1" applyFill="1" applyBorder="1" applyAlignment="1">
      <alignment horizontal="right"/>
    </xf>
    <xf numFmtId="165" fontId="11" fillId="6" borderId="2" xfId="0" applyNumberFormat="1" applyFont="1" applyFill="1" applyBorder="1" applyAlignment="1">
      <alignment horizontal="right"/>
    </xf>
    <xf numFmtId="165" fontId="11" fillId="8" borderId="2" xfId="0" applyNumberFormat="1" applyFont="1" applyFill="1" applyBorder="1" applyAlignment="1">
      <alignment horizontal="right"/>
    </xf>
    <xf numFmtId="165" fontId="11" fillId="9" borderId="2" xfId="0" applyNumberFormat="1" applyFont="1" applyFill="1" applyBorder="1" applyAlignment="1">
      <alignment horizontal="right"/>
    </xf>
    <xf numFmtId="165" fontId="12" fillId="0" borderId="7" xfId="0" applyNumberFormat="1" applyFont="1" applyBorder="1" applyAlignment="1">
      <alignment horizontal="right"/>
    </xf>
    <xf numFmtId="0" fontId="8" fillId="10" borderId="14" xfId="0" applyFont="1" applyFill="1" applyBorder="1" applyAlignment="1">
      <alignment horizontal="left" vertical="center"/>
    </xf>
    <xf numFmtId="0" fontId="8" fillId="10" borderId="15" xfId="0" applyFont="1" applyFill="1" applyBorder="1" applyAlignment="1">
      <alignment horizontal="left" vertical="center"/>
    </xf>
    <xf numFmtId="0" fontId="8" fillId="10" borderId="16" xfId="0" applyFont="1" applyFill="1" applyBorder="1" applyAlignment="1">
      <alignment horizontal="left" vertical="center"/>
    </xf>
    <xf numFmtId="0" fontId="8" fillId="10" borderId="1" xfId="0" applyFont="1" applyFill="1" applyBorder="1" applyAlignment="1">
      <alignment horizontal="left" vertical="center"/>
    </xf>
    <xf numFmtId="0" fontId="8" fillId="10" borderId="2" xfId="0" applyFont="1" applyFill="1" applyBorder="1" applyAlignment="1">
      <alignment horizontal="left" vertical="center"/>
    </xf>
    <xf numFmtId="0" fontId="8" fillId="10" borderId="5" xfId="0" applyFont="1" applyFill="1" applyBorder="1" applyAlignment="1">
      <alignment horizontal="left" vertical="center"/>
    </xf>
    <xf numFmtId="0" fontId="5" fillId="10" borderId="13" xfId="0" applyFont="1" applyFill="1" applyBorder="1" applyAlignment="1">
      <alignment horizontal="left" vertical="center"/>
    </xf>
    <xf numFmtId="0" fontId="5" fillId="10" borderId="0" xfId="0" applyFont="1" applyFill="1" applyAlignment="1">
      <alignment horizontal="left" vertical="center"/>
    </xf>
    <xf numFmtId="0" fontId="5" fillId="0" borderId="0" xfId="0" applyFont="1" applyAlignment="1">
      <alignment horizontal="left" wrapText="1"/>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6" Type="http://schemas.openxmlformats.org/officeDocument/2006/relationships/customXml" Target="../customXml/item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7F6C5EC1-9B34-4CC4-8F1C-E843BA8FF06F}">
  <sheetPr>
    <pageSetUpPr fitToPage="1"/>
  </sheetPr>
  <dimension ref="B2:P113"/>
  <sheetViews>
    <sheetView tabSelected="1" topLeftCell="B60" zoomScale="80" zoomScaleNormal="80" workbookViewId="0">
      <selection activeCell="I97" sqref="I97"/>
    </sheetView>
  </sheetViews>
  <sheetFormatPr defaultRowHeight="15" x14ac:dyDescent="0.25"/>
  <cols>
    <col min="2" max="2" width="16.7109375" customWidth="1"/>
    <col min="3" max="4" width="14.28515625" customWidth="1"/>
    <col min="5" max="5" width="17" customWidth="1"/>
    <col min="6" max="6" width="16.7109375" customWidth="1"/>
    <col min="7" max="8" width="12.85546875" customWidth="1"/>
    <col min="9" max="9" width="13.7109375" customWidth="1"/>
    <col min="10" max="11" width="12.7109375" customWidth="1"/>
    <col min="12" max="12" width="16.7109375" customWidth="1"/>
    <col min="13" max="13" width="13.7109375" customWidth="1"/>
    <col min="14" max="14" width="13.5703125" customWidth="1"/>
    <col min="15" max="15" width="12.5703125" customWidth="1"/>
  </cols>
  <sheetData>
    <row r="2" spans="2:14" ht="17.100000000000001" customHeight="1" x14ac:dyDescent="0.25">
      <c r="B2" s="117" t="s">
        <v>64</v>
      </c>
      <c r="C2" s="117"/>
      <c r="D2" s="117"/>
      <c r="E2" s="117"/>
      <c r="F2" s="117"/>
      <c r="G2" s="117"/>
      <c r="H2" s="117"/>
      <c r="I2" s="117"/>
      <c r="J2" s="117"/>
      <c r="K2" s="117"/>
      <c r="L2" s="117"/>
      <c r="M2" s="117"/>
      <c r="N2" s="117"/>
    </row>
    <row r="3" spans="2:14" ht="17.100000000000001" customHeight="1" x14ac:dyDescent="0.25">
      <c r="B3" s="117"/>
      <c r="C3" s="117"/>
      <c r="D3" s="117"/>
      <c r="E3" s="117"/>
      <c r="F3" s="117"/>
      <c r="G3" s="117"/>
      <c r="H3" s="117"/>
      <c r="I3" s="117"/>
      <c r="J3" s="117"/>
      <c r="K3" s="117"/>
      <c r="L3" s="117"/>
      <c r="M3" s="117"/>
      <c r="N3" s="117"/>
    </row>
    <row r="4" spans="2:14" ht="17.100000000000001" customHeight="1" x14ac:dyDescent="0.25">
      <c r="B4" s="117"/>
      <c r="C4" s="117"/>
      <c r="D4" s="117"/>
      <c r="E4" s="117"/>
      <c r="F4" s="117"/>
      <c r="G4" s="117"/>
      <c r="H4" s="117"/>
      <c r="I4" s="117"/>
      <c r="J4" s="117"/>
      <c r="K4" s="117"/>
      <c r="L4" s="117"/>
      <c r="M4" s="117"/>
      <c r="N4" s="117"/>
    </row>
    <row r="5" spans="2:14" ht="17.100000000000001" customHeight="1" x14ac:dyDescent="0.25">
      <c r="B5" s="117"/>
      <c r="C5" s="117"/>
      <c r="D5" s="117"/>
      <c r="E5" s="117"/>
      <c r="F5" s="117"/>
      <c r="G5" s="117"/>
      <c r="H5" s="117"/>
      <c r="I5" s="117"/>
      <c r="J5" s="117"/>
      <c r="K5" s="117"/>
      <c r="L5" s="117"/>
      <c r="M5" s="117"/>
      <c r="N5" s="117"/>
    </row>
    <row r="6" spans="2:14" ht="17.100000000000001" customHeight="1" x14ac:dyDescent="0.25">
      <c r="B6" s="117"/>
      <c r="C6" s="117"/>
      <c r="D6" s="117"/>
      <c r="E6" s="117"/>
      <c r="F6" s="117"/>
      <c r="G6" s="117"/>
      <c r="H6" s="117"/>
      <c r="I6" s="117"/>
      <c r="J6" s="117"/>
      <c r="K6" s="117"/>
      <c r="L6" s="117"/>
      <c r="M6" s="117"/>
      <c r="N6" s="117"/>
    </row>
    <row r="7" spans="2:14" ht="17.100000000000001" customHeight="1" x14ac:dyDescent="0.25">
      <c r="B7" s="117"/>
      <c r="C7" s="117"/>
      <c r="D7" s="117"/>
      <c r="E7" s="117"/>
      <c r="F7" s="117"/>
      <c r="G7" s="117"/>
      <c r="H7" s="117"/>
      <c r="I7" s="117"/>
      <c r="J7" s="117"/>
      <c r="K7" s="117"/>
      <c r="L7" s="117"/>
      <c r="M7" s="117"/>
      <c r="N7" s="117"/>
    </row>
    <row r="8" spans="2:14" ht="17.100000000000001" customHeight="1" x14ac:dyDescent="0.25">
      <c r="B8" s="117"/>
      <c r="C8" s="117"/>
      <c r="D8" s="117"/>
      <c r="E8" s="117"/>
      <c r="F8" s="117"/>
      <c r="G8" s="117"/>
      <c r="H8" s="117"/>
      <c r="I8" s="117"/>
      <c r="J8" s="117"/>
      <c r="K8" s="117"/>
      <c r="L8" s="117"/>
      <c r="M8" s="117"/>
      <c r="N8" s="117"/>
    </row>
    <row r="9" spans="2:14" ht="17.100000000000001" customHeight="1" x14ac:dyDescent="0.25">
      <c r="B9" s="117"/>
      <c r="C9" s="117"/>
      <c r="D9" s="117"/>
      <c r="E9" s="117"/>
      <c r="F9" s="117"/>
      <c r="G9" s="117"/>
      <c r="H9" s="117"/>
      <c r="I9" s="117"/>
      <c r="J9" s="117"/>
      <c r="K9" s="117"/>
      <c r="L9" s="117"/>
      <c r="M9" s="117"/>
      <c r="N9" s="117"/>
    </row>
    <row r="10" spans="2:14" ht="17.100000000000001" customHeight="1" x14ac:dyDescent="0.25">
      <c r="B10" s="117"/>
      <c r="C10" s="117"/>
      <c r="D10" s="117"/>
      <c r="E10" s="117"/>
      <c r="F10" s="117"/>
      <c r="G10" s="117"/>
      <c r="H10" s="117"/>
      <c r="I10" s="117"/>
      <c r="J10" s="117"/>
      <c r="K10" s="117"/>
      <c r="L10" s="117"/>
      <c r="M10" s="117"/>
      <c r="N10" s="117"/>
    </row>
    <row r="11" spans="2:14" ht="17.100000000000001" customHeight="1" x14ac:dyDescent="0.25">
      <c r="B11" s="117"/>
      <c r="C11" s="117"/>
      <c r="D11" s="117"/>
      <c r="E11" s="117"/>
      <c r="F11" s="117"/>
      <c r="G11" s="117"/>
      <c r="H11" s="117"/>
      <c r="I11" s="117"/>
      <c r="J11" s="117"/>
      <c r="K11" s="117"/>
      <c r="L11" s="117"/>
      <c r="M11" s="117"/>
      <c r="N11" s="117"/>
    </row>
    <row r="12" spans="2:14" ht="17.100000000000001" customHeight="1" x14ac:dyDescent="0.25">
      <c r="B12" s="117"/>
      <c r="C12" s="117"/>
      <c r="D12" s="117"/>
      <c r="E12" s="117"/>
      <c r="F12" s="117"/>
      <c r="G12" s="117"/>
      <c r="H12" s="117"/>
      <c r="I12" s="117"/>
      <c r="J12" s="117"/>
      <c r="K12" s="117"/>
      <c r="L12" s="117"/>
      <c r="M12" s="117"/>
      <c r="N12" s="117"/>
    </row>
    <row r="13" spans="2:14" ht="17.100000000000001" customHeight="1" x14ac:dyDescent="0.25">
      <c r="B13" s="117"/>
      <c r="C13" s="117"/>
      <c r="D13" s="117"/>
      <c r="E13" s="117"/>
      <c r="F13" s="117"/>
      <c r="G13" s="117"/>
      <c r="H13" s="117"/>
      <c r="I13" s="117"/>
      <c r="J13" s="117"/>
      <c r="K13" s="117"/>
      <c r="L13" s="117"/>
      <c r="M13" s="117"/>
      <c r="N13" s="117"/>
    </row>
    <row r="14" spans="2:14" ht="15.95" customHeight="1" x14ac:dyDescent="0.35">
      <c r="B14" s="20"/>
      <c r="C14" s="20"/>
      <c r="D14" s="20"/>
      <c r="E14" s="20"/>
      <c r="F14" s="20"/>
      <c r="G14" s="20"/>
      <c r="H14" s="20"/>
      <c r="I14" s="20"/>
      <c r="J14" s="20"/>
      <c r="K14" s="20"/>
      <c r="L14" s="20"/>
      <c r="M14" s="20"/>
      <c r="N14" s="20"/>
    </row>
    <row r="15" spans="2:14" ht="15.95" customHeight="1" thickBot="1" x14ac:dyDescent="0.4">
      <c r="B15" s="20"/>
      <c r="C15" s="20"/>
      <c r="D15" s="20"/>
      <c r="E15" s="20"/>
      <c r="F15" s="20"/>
      <c r="G15" s="20"/>
      <c r="H15" s="20"/>
      <c r="I15" s="20"/>
      <c r="J15" s="20"/>
      <c r="K15" s="20"/>
      <c r="L15" s="20"/>
      <c r="M15" s="20"/>
      <c r="N15" s="20"/>
    </row>
    <row r="16" spans="2:14" ht="21.95" customHeight="1" x14ac:dyDescent="0.25">
      <c r="B16" s="109" t="s">
        <v>61</v>
      </c>
      <c r="C16" s="110"/>
      <c r="D16" s="110"/>
      <c r="E16" s="110"/>
      <c r="F16" s="110"/>
      <c r="G16" s="110"/>
      <c r="H16" s="110"/>
      <c r="I16" s="110"/>
      <c r="J16" s="110"/>
      <c r="K16" s="110"/>
      <c r="L16" s="110"/>
      <c r="M16" s="110"/>
      <c r="N16" s="111"/>
    </row>
    <row r="17" spans="2:16" ht="19.5" customHeight="1" x14ac:dyDescent="0.25">
      <c r="B17" s="112"/>
      <c r="C17" s="113"/>
      <c r="D17" s="113"/>
      <c r="E17" s="113"/>
      <c r="F17" s="113"/>
      <c r="G17" s="113"/>
      <c r="H17" s="113"/>
      <c r="I17" s="113"/>
      <c r="J17" s="113"/>
      <c r="K17" s="113"/>
      <c r="L17" s="113"/>
      <c r="M17" s="113"/>
      <c r="N17" s="114"/>
      <c r="P17" s="1"/>
    </row>
    <row r="18" spans="2:16" ht="26.1" customHeight="1" x14ac:dyDescent="0.45">
      <c r="B18" s="66" t="s">
        <v>62</v>
      </c>
      <c r="C18" s="67" t="s">
        <v>53</v>
      </c>
      <c r="D18" s="67" t="s">
        <v>32</v>
      </c>
      <c r="E18" s="67" t="s">
        <v>33</v>
      </c>
      <c r="F18" s="67" t="s">
        <v>34</v>
      </c>
      <c r="G18" s="67" t="s">
        <v>41</v>
      </c>
      <c r="H18" s="68" t="s">
        <v>42</v>
      </c>
      <c r="I18" s="69" t="s">
        <v>43</v>
      </c>
      <c r="J18" s="70" t="s">
        <v>46</v>
      </c>
      <c r="K18" s="67" t="s">
        <v>44</v>
      </c>
      <c r="L18" s="71" t="s">
        <v>55</v>
      </c>
      <c r="M18" s="67" t="s">
        <v>47</v>
      </c>
      <c r="N18" s="72" t="s">
        <v>56</v>
      </c>
    </row>
    <row r="19" spans="2:16" ht="26.1" customHeight="1" x14ac:dyDescent="0.45">
      <c r="B19" s="23" t="s">
        <v>31</v>
      </c>
      <c r="C19" s="85"/>
      <c r="D19" s="24"/>
      <c r="E19" s="24"/>
      <c r="F19" s="24"/>
      <c r="G19" s="24"/>
      <c r="H19" s="25"/>
      <c r="I19" s="26"/>
      <c r="J19" s="27"/>
      <c r="K19" s="28"/>
      <c r="L19" s="29"/>
      <c r="M19" s="30"/>
      <c r="N19" s="31"/>
    </row>
    <row r="20" spans="2:16" ht="18.75" x14ac:dyDescent="0.3">
      <c r="B20" s="11" t="s">
        <v>0</v>
      </c>
      <c r="C20" s="12">
        <v>91</v>
      </c>
      <c r="D20" s="12">
        <v>5183</v>
      </c>
      <c r="E20" s="12">
        <f>856800/2.5</f>
        <v>342720</v>
      </c>
      <c r="F20" s="12">
        <v>2</v>
      </c>
      <c r="G20" s="12">
        <f>20-F20-H20</f>
        <v>18</v>
      </c>
      <c r="H20" s="12">
        <v>0</v>
      </c>
      <c r="I20" s="93">
        <f t="shared" ref="I20:I25" si="0">((D20*F20)+(E20*H20))/20</f>
        <v>518.29999999999995</v>
      </c>
      <c r="J20" s="24">
        <f t="shared" ref="J20:J25" si="1">(C20*F20)/20</f>
        <v>9.1</v>
      </c>
      <c r="K20" s="94">
        <v>556.66</v>
      </c>
      <c r="L20" s="32">
        <f t="shared" ref="L20:L25" si="2">K20/I20</f>
        <v>1.0740111904302527</v>
      </c>
      <c r="M20" s="6">
        <v>10.333333333333334</v>
      </c>
      <c r="N20" s="33">
        <f t="shared" ref="N20:N25" si="3">M20/J20</f>
        <v>1.1355311355311357</v>
      </c>
    </row>
    <row r="21" spans="2:16" ht="18.75" x14ac:dyDescent="0.3">
      <c r="B21" s="11" t="s">
        <v>1</v>
      </c>
      <c r="C21" s="12">
        <v>91</v>
      </c>
      <c r="D21" s="12">
        <v>5183</v>
      </c>
      <c r="E21" s="12">
        <f>856800/2.5</f>
        <v>342720</v>
      </c>
      <c r="F21" s="12">
        <v>3</v>
      </c>
      <c r="G21" s="12">
        <f>20-F21-H21</f>
        <v>17</v>
      </c>
      <c r="H21" s="12">
        <v>0</v>
      </c>
      <c r="I21" s="93">
        <f t="shared" si="0"/>
        <v>777.45</v>
      </c>
      <c r="J21" s="95">
        <f t="shared" si="1"/>
        <v>13.65</v>
      </c>
      <c r="K21" s="94">
        <v>804.66</v>
      </c>
      <c r="L21" s="32">
        <f t="shared" si="2"/>
        <v>1.0349990353077367</v>
      </c>
      <c r="M21" s="6">
        <v>16.666666666666668</v>
      </c>
      <c r="N21" s="33">
        <f t="shared" si="3"/>
        <v>1.2210012210012211</v>
      </c>
    </row>
    <row r="22" spans="2:16" ht="18.75" x14ac:dyDescent="0.3">
      <c r="B22" s="11" t="s">
        <v>2</v>
      </c>
      <c r="C22" s="12">
        <v>91</v>
      </c>
      <c r="D22" s="12">
        <v>5183</v>
      </c>
      <c r="E22" s="12">
        <f t="shared" ref="E22:E46" si="4">856800/2.5</f>
        <v>342720</v>
      </c>
      <c r="F22" s="12">
        <v>4</v>
      </c>
      <c r="G22" s="12">
        <f t="shared" ref="G22:G46" si="5">20-F22-H22</f>
        <v>16</v>
      </c>
      <c r="H22" s="12">
        <v>0</v>
      </c>
      <c r="I22" s="93">
        <f t="shared" si="0"/>
        <v>1036.5999999999999</v>
      </c>
      <c r="J22" s="95">
        <f t="shared" si="1"/>
        <v>18.2</v>
      </c>
      <c r="K22" s="94">
        <v>1276</v>
      </c>
      <c r="L22" s="32">
        <f t="shared" si="2"/>
        <v>1.2309473278024312</v>
      </c>
      <c r="M22" s="6">
        <v>21.666666666666668</v>
      </c>
      <c r="N22" s="33">
        <f t="shared" si="3"/>
        <v>1.1904761904761907</v>
      </c>
    </row>
    <row r="23" spans="2:16" ht="18.75" x14ac:dyDescent="0.3">
      <c r="B23" s="11" t="s">
        <v>3</v>
      </c>
      <c r="C23" s="12">
        <v>91</v>
      </c>
      <c r="D23" s="12">
        <v>5183</v>
      </c>
      <c r="E23" s="12">
        <f t="shared" si="4"/>
        <v>342720</v>
      </c>
      <c r="F23" s="12">
        <v>5</v>
      </c>
      <c r="G23" s="12">
        <f t="shared" si="5"/>
        <v>14.9</v>
      </c>
      <c r="H23" s="12">
        <v>0.1</v>
      </c>
      <c r="I23" s="93">
        <f t="shared" si="0"/>
        <v>3009.35</v>
      </c>
      <c r="J23" s="95">
        <f t="shared" si="1"/>
        <v>22.75</v>
      </c>
      <c r="K23" s="94">
        <v>2443.0614511213348</v>
      </c>
      <c r="L23" s="32">
        <f t="shared" si="2"/>
        <v>0.81182363338306773</v>
      </c>
      <c r="M23" s="6">
        <v>26</v>
      </c>
      <c r="N23" s="33">
        <f t="shared" si="3"/>
        <v>1.1428571428571428</v>
      </c>
    </row>
    <row r="24" spans="2:16" ht="18.75" x14ac:dyDescent="0.3">
      <c r="B24" s="11" t="s">
        <v>4</v>
      </c>
      <c r="C24" s="12">
        <v>91</v>
      </c>
      <c r="D24" s="12">
        <v>5183</v>
      </c>
      <c r="E24" s="12">
        <f t="shared" si="4"/>
        <v>342720</v>
      </c>
      <c r="F24" s="12">
        <v>5</v>
      </c>
      <c r="G24" s="12">
        <f t="shared" si="5"/>
        <v>14.8</v>
      </c>
      <c r="H24" s="12">
        <v>0.2</v>
      </c>
      <c r="I24" s="93">
        <f t="shared" si="0"/>
        <v>4722.95</v>
      </c>
      <c r="J24" s="95">
        <f t="shared" si="1"/>
        <v>22.75</v>
      </c>
      <c r="K24" s="94">
        <v>3747.7010618300051</v>
      </c>
      <c r="L24" s="32">
        <f t="shared" si="2"/>
        <v>0.79350851942747758</v>
      </c>
      <c r="M24" s="6">
        <v>30</v>
      </c>
      <c r="N24" s="33">
        <f t="shared" si="3"/>
        <v>1.3186813186813187</v>
      </c>
    </row>
    <row r="25" spans="2:16" ht="18.75" x14ac:dyDescent="0.3">
      <c r="B25" s="11" t="s">
        <v>5</v>
      </c>
      <c r="C25" s="12">
        <v>91</v>
      </c>
      <c r="D25" s="12">
        <v>5183</v>
      </c>
      <c r="E25" s="12">
        <f t="shared" si="4"/>
        <v>342720</v>
      </c>
      <c r="F25" s="12">
        <v>5</v>
      </c>
      <c r="G25" s="12">
        <f t="shared" si="5"/>
        <v>14.7</v>
      </c>
      <c r="H25" s="12">
        <v>0.3</v>
      </c>
      <c r="I25" s="93">
        <f t="shared" si="0"/>
        <v>6436.55</v>
      </c>
      <c r="J25" s="95">
        <f t="shared" si="1"/>
        <v>22.75</v>
      </c>
      <c r="K25" s="94">
        <v>4770.882939028038</v>
      </c>
      <c r="L25" s="32">
        <f t="shared" si="2"/>
        <v>0.7412174129041238</v>
      </c>
      <c r="M25" s="6">
        <v>22.333333333333332</v>
      </c>
      <c r="N25" s="33">
        <f t="shared" si="3"/>
        <v>0.98168498168498164</v>
      </c>
    </row>
    <row r="26" spans="2:16" ht="18.75" x14ac:dyDescent="0.3">
      <c r="B26" s="11"/>
      <c r="C26" s="12"/>
      <c r="D26" s="12"/>
      <c r="E26" s="13"/>
      <c r="F26" s="12"/>
      <c r="G26" s="12"/>
      <c r="H26" s="13"/>
      <c r="I26" s="93"/>
      <c r="J26" s="96"/>
      <c r="K26" s="96"/>
      <c r="L26" s="32"/>
      <c r="M26" s="34"/>
      <c r="N26" s="33"/>
    </row>
    <row r="27" spans="2:16" ht="18.75" x14ac:dyDescent="0.3">
      <c r="B27" s="11" t="s">
        <v>6</v>
      </c>
      <c r="C27" s="12">
        <v>91</v>
      </c>
      <c r="D27" s="12">
        <v>5183</v>
      </c>
      <c r="E27" s="12">
        <f t="shared" si="4"/>
        <v>342720</v>
      </c>
      <c r="F27" s="12">
        <v>5</v>
      </c>
      <c r="G27" s="12">
        <f t="shared" si="5"/>
        <v>14.6</v>
      </c>
      <c r="H27" s="12">
        <v>0.4</v>
      </c>
      <c r="I27" s="93">
        <f t="shared" ref="I27:I32" si="6">((D27*F27)+(E27*H27))/20</f>
        <v>8150.15</v>
      </c>
      <c r="J27" s="95">
        <f t="shared" ref="J27:J32" si="7">(C27*F27)/20</f>
        <v>22.75</v>
      </c>
      <c r="K27" s="94">
        <v>5579.8493333333327</v>
      </c>
      <c r="L27" s="32">
        <f t="shared" ref="L27:L32" si="8">K27/I27</f>
        <v>0.68463148939999052</v>
      </c>
      <c r="M27" s="6">
        <v>22.666666666666668</v>
      </c>
      <c r="N27" s="33">
        <f t="shared" ref="N27:N32" si="9">M27/J27</f>
        <v>0.99633699633699635</v>
      </c>
    </row>
    <row r="28" spans="2:16" ht="18.75" customHeight="1" x14ac:dyDescent="0.3">
      <c r="B28" s="11" t="s">
        <v>7</v>
      </c>
      <c r="C28" s="12">
        <v>91</v>
      </c>
      <c r="D28" s="12">
        <v>5183</v>
      </c>
      <c r="E28" s="12">
        <f t="shared" si="4"/>
        <v>342720</v>
      </c>
      <c r="F28" s="12">
        <v>5</v>
      </c>
      <c r="G28" s="12">
        <f t="shared" si="5"/>
        <v>14.5</v>
      </c>
      <c r="H28" s="12">
        <v>0.5</v>
      </c>
      <c r="I28" s="93">
        <f t="shared" si="6"/>
        <v>9863.75</v>
      </c>
      <c r="J28" s="95">
        <f t="shared" si="7"/>
        <v>22.75</v>
      </c>
      <c r="K28" s="94">
        <v>6365.1430732668341</v>
      </c>
      <c r="L28" s="32">
        <f t="shared" si="8"/>
        <v>0.64530660988638544</v>
      </c>
      <c r="M28" s="6">
        <v>28.333333333333332</v>
      </c>
      <c r="N28" s="33">
        <f t="shared" si="9"/>
        <v>1.2454212454212454</v>
      </c>
    </row>
    <row r="29" spans="2:16" ht="18.75" x14ac:dyDescent="0.3">
      <c r="B29" s="11" t="s">
        <v>8</v>
      </c>
      <c r="C29" s="12">
        <v>91</v>
      </c>
      <c r="D29" s="12">
        <v>5183</v>
      </c>
      <c r="E29" s="12">
        <f t="shared" si="4"/>
        <v>342720</v>
      </c>
      <c r="F29" s="12">
        <v>5</v>
      </c>
      <c r="G29" s="12">
        <f t="shared" si="5"/>
        <v>14.4</v>
      </c>
      <c r="H29" s="12">
        <v>0.6</v>
      </c>
      <c r="I29" s="93">
        <f t="shared" si="6"/>
        <v>11577.35</v>
      </c>
      <c r="J29" s="95">
        <f t="shared" si="7"/>
        <v>22.75</v>
      </c>
      <c r="K29" s="94">
        <v>7638.1716879202004</v>
      </c>
      <c r="L29" s="32">
        <f t="shared" si="8"/>
        <v>0.6597512978289678</v>
      </c>
      <c r="M29" s="6">
        <v>26.666666666666668</v>
      </c>
      <c r="N29" s="33">
        <f t="shared" si="9"/>
        <v>1.1721611721611722</v>
      </c>
    </row>
    <row r="30" spans="2:16" ht="18.75" x14ac:dyDescent="0.3">
      <c r="B30" s="11" t="s">
        <v>9</v>
      </c>
      <c r="C30" s="12">
        <v>91</v>
      </c>
      <c r="D30" s="12">
        <v>5183</v>
      </c>
      <c r="E30" s="12">
        <f t="shared" si="4"/>
        <v>342720</v>
      </c>
      <c r="F30" s="12">
        <v>5</v>
      </c>
      <c r="G30" s="12">
        <f t="shared" si="5"/>
        <v>14.3</v>
      </c>
      <c r="H30" s="12">
        <v>0.7</v>
      </c>
      <c r="I30" s="93">
        <f t="shared" si="6"/>
        <v>13290.95</v>
      </c>
      <c r="J30" s="95">
        <f t="shared" si="7"/>
        <v>22.75</v>
      </c>
      <c r="K30" s="94">
        <v>8423.3119999999999</v>
      </c>
      <c r="L30" s="32">
        <f t="shared" si="8"/>
        <v>0.63376297405377335</v>
      </c>
      <c r="M30" s="6">
        <v>27.666666666666668</v>
      </c>
      <c r="N30" s="33">
        <f t="shared" si="9"/>
        <v>1.2161172161172162</v>
      </c>
    </row>
    <row r="31" spans="2:16" ht="18.75" x14ac:dyDescent="0.3">
      <c r="B31" s="11" t="s">
        <v>10</v>
      </c>
      <c r="C31" s="12">
        <v>91</v>
      </c>
      <c r="D31" s="12">
        <v>5183</v>
      </c>
      <c r="E31" s="12">
        <f t="shared" si="4"/>
        <v>342720</v>
      </c>
      <c r="F31" s="12">
        <v>5</v>
      </c>
      <c r="G31" s="12">
        <f t="shared" si="5"/>
        <v>14.2</v>
      </c>
      <c r="H31" s="12">
        <v>0.8</v>
      </c>
      <c r="I31" s="93">
        <f t="shared" si="6"/>
        <v>15004.55</v>
      </c>
      <c r="J31" s="95">
        <f t="shared" si="7"/>
        <v>22.75</v>
      </c>
      <c r="K31" s="94">
        <v>9208.5360000000019</v>
      </c>
      <c r="L31" s="32">
        <f t="shared" si="8"/>
        <v>0.61371623940737996</v>
      </c>
      <c r="M31" s="6">
        <v>27.333333333333332</v>
      </c>
      <c r="N31" s="33">
        <f t="shared" si="9"/>
        <v>1.2014652014652014</v>
      </c>
    </row>
    <row r="32" spans="2:16" ht="18.75" x14ac:dyDescent="0.3">
      <c r="B32" s="11" t="s">
        <v>11</v>
      </c>
      <c r="C32" s="12">
        <v>91</v>
      </c>
      <c r="D32" s="12">
        <v>5183</v>
      </c>
      <c r="E32" s="12">
        <f t="shared" si="4"/>
        <v>342720</v>
      </c>
      <c r="F32" s="12">
        <v>5</v>
      </c>
      <c r="G32" s="12">
        <f t="shared" si="5"/>
        <v>14.1</v>
      </c>
      <c r="H32" s="12">
        <v>0.9</v>
      </c>
      <c r="I32" s="93">
        <f t="shared" si="6"/>
        <v>16718.150000000001</v>
      </c>
      <c r="J32" s="95">
        <f t="shared" si="7"/>
        <v>22.75</v>
      </c>
      <c r="K32" s="94">
        <v>10267.398666666666</v>
      </c>
      <c r="L32" s="32">
        <f t="shared" si="8"/>
        <v>0.61414682047156322</v>
      </c>
      <c r="M32" s="6">
        <v>28</v>
      </c>
      <c r="N32" s="33">
        <f t="shared" si="9"/>
        <v>1.2307692307692308</v>
      </c>
    </row>
    <row r="33" spans="2:14" ht="18.75" x14ac:dyDescent="0.3">
      <c r="B33" s="11"/>
      <c r="C33" s="13"/>
      <c r="D33" s="13"/>
      <c r="E33" s="12"/>
      <c r="F33" s="12"/>
      <c r="G33" s="12"/>
      <c r="H33" s="13"/>
      <c r="I33" s="93"/>
      <c r="J33" s="95"/>
      <c r="K33" s="96"/>
      <c r="L33" s="32"/>
      <c r="M33" s="34"/>
      <c r="N33" s="33"/>
    </row>
    <row r="34" spans="2:14" ht="18.75" x14ac:dyDescent="0.3">
      <c r="B34" s="11" t="s">
        <v>12</v>
      </c>
      <c r="C34" s="12">
        <v>91</v>
      </c>
      <c r="D34" s="12">
        <v>65160</v>
      </c>
      <c r="E34" s="12">
        <f t="shared" si="4"/>
        <v>342720</v>
      </c>
      <c r="F34" s="12">
        <v>5</v>
      </c>
      <c r="G34" s="12">
        <f t="shared" si="5"/>
        <v>14</v>
      </c>
      <c r="H34" s="12">
        <v>1</v>
      </c>
      <c r="I34" s="93">
        <f t="shared" ref="I34:I39" si="10">((D34*F34)+(E34*H34))/20</f>
        <v>33426</v>
      </c>
      <c r="J34" s="95">
        <f t="shared" ref="J34:J39" si="11">(C34*F34)/20</f>
        <v>22.75</v>
      </c>
      <c r="K34" s="97">
        <v>11576.232168763794</v>
      </c>
      <c r="L34" s="32">
        <f t="shared" ref="L34:L39" si="12">K34/I34</f>
        <v>0.34632418383186125</v>
      </c>
      <c r="M34" s="18">
        <v>21.666666666666668</v>
      </c>
      <c r="N34" s="33">
        <f t="shared" ref="N34:N39" si="13">M34/J34</f>
        <v>0.95238095238095244</v>
      </c>
    </row>
    <row r="35" spans="2:14" ht="18.75" x14ac:dyDescent="0.3">
      <c r="B35" s="11" t="s">
        <v>13</v>
      </c>
      <c r="C35" s="12">
        <v>91</v>
      </c>
      <c r="D35" s="12">
        <v>65160</v>
      </c>
      <c r="E35" s="12">
        <f t="shared" si="4"/>
        <v>342720</v>
      </c>
      <c r="F35" s="12">
        <v>5</v>
      </c>
      <c r="G35" s="12">
        <f t="shared" si="5"/>
        <v>13.8</v>
      </c>
      <c r="H35" s="12">
        <v>1.2</v>
      </c>
      <c r="I35" s="93">
        <f t="shared" si="10"/>
        <v>36853.199999999997</v>
      </c>
      <c r="J35" s="95">
        <f t="shared" si="11"/>
        <v>22.75</v>
      </c>
      <c r="K35" s="94">
        <v>13824.852805861796</v>
      </c>
      <c r="L35" s="32">
        <f t="shared" si="12"/>
        <v>0.37513303609623577</v>
      </c>
      <c r="M35" s="6">
        <v>27.333333333333332</v>
      </c>
      <c r="N35" s="33">
        <f t="shared" si="13"/>
        <v>1.2014652014652014</v>
      </c>
    </row>
    <row r="36" spans="2:14" ht="18.75" x14ac:dyDescent="0.3">
      <c r="B36" s="11" t="s">
        <v>14</v>
      </c>
      <c r="C36" s="12">
        <v>91</v>
      </c>
      <c r="D36" s="12">
        <v>65160</v>
      </c>
      <c r="E36" s="12">
        <f t="shared" si="4"/>
        <v>342720</v>
      </c>
      <c r="F36" s="12">
        <v>5</v>
      </c>
      <c r="G36" s="12">
        <f t="shared" si="5"/>
        <v>13.6</v>
      </c>
      <c r="H36" s="12">
        <v>1.4</v>
      </c>
      <c r="I36" s="93">
        <f t="shared" si="10"/>
        <v>40280.400000000001</v>
      </c>
      <c r="J36" s="95">
        <f t="shared" si="11"/>
        <v>22.75</v>
      </c>
      <c r="K36" s="94">
        <v>17632.041186133545</v>
      </c>
      <c r="L36" s="32">
        <f t="shared" si="12"/>
        <v>0.43773252465550355</v>
      </c>
      <c r="M36" s="6">
        <v>25</v>
      </c>
      <c r="N36" s="33">
        <f t="shared" si="13"/>
        <v>1.098901098901099</v>
      </c>
    </row>
    <row r="37" spans="2:14" ht="18.75" x14ac:dyDescent="0.3">
      <c r="B37" s="11" t="s">
        <v>15</v>
      </c>
      <c r="C37" s="12">
        <v>91</v>
      </c>
      <c r="D37" s="12">
        <v>65160</v>
      </c>
      <c r="E37" s="12">
        <f t="shared" si="4"/>
        <v>342720</v>
      </c>
      <c r="F37" s="12">
        <v>5</v>
      </c>
      <c r="G37" s="12">
        <f t="shared" si="5"/>
        <v>13.3</v>
      </c>
      <c r="H37" s="12">
        <v>1.7</v>
      </c>
      <c r="I37" s="93">
        <f t="shared" si="10"/>
        <v>45421.2</v>
      </c>
      <c r="J37" s="95">
        <f t="shared" si="11"/>
        <v>22.75</v>
      </c>
      <c r="K37" s="94">
        <v>22366.986666666668</v>
      </c>
      <c r="L37" s="32">
        <f t="shared" si="12"/>
        <v>0.49243495695108602</v>
      </c>
      <c r="M37" s="6">
        <v>23.333333333333332</v>
      </c>
      <c r="N37" s="33">
        <f t="shared" si="13"/>
        <v>1.0256410256410255</v>
      </c>
    </row>
    <row r="38" spans="2:14" ht="18.75" x14ac:dyDescent="0.3">
      <c r="B38" s="11" t="s">
        <v>16</v>
      </c>
      <c r="C38" s="12">
        <v>91</v>
      </c>
      <c r="D38" s="12">
        <v>65160</v>
      </c>
      <c r="E38" s="12">
        <f t="shared" si="4"/>
        <v>342720</v>
      </c>
      <c r="F38" s="12">
        <v>5</v>
      </c>
      <c r="G38" s="12">
        <f t="shared" si="5"/>
        <v>13</v>
      </c>
      <c r="H38" s="12">
        <v>2</v>
      </c>
      <c r="I38" s="93">
        <f t="shared" si="10"/>
        <v>50562</v>
      </c>
      <c r="J38" s="95">
        <f t="shared" si="11"/>
        <v>22.75</v>
      </c>
      <c r="K38" s="94">
        <v>26531.053333333333</v>
      </c>
      <c r="L38" s="32">
        <f t="shared" si="12"/>
        <v>0.52472317814432445</v>
      </c>
      <c r="M38" s="6">
        <v>20.333333333333332</v>
      </c>
      <c r="N38" s="33">
        <f t="shared" si="13"/>
        <v>0.89377289377289371</v>
      </c>
    </row>
    <row r="39" spans="2:14" ht="18.75" x14ac:dyDescent="0.3">
      <c r="B39" s="11" t="s">
        <v>17</v>
      </c>
      <c r="C39" s="12">
        <v>91</v>
      </c>
      <c r="D39" s="12">
        <v>65160</v>
      </c>
      <c r="E39" s="12">
        <f t="shared" si="4"/>
        <v>342720</v>
      </c>
      <c r="F39" s="12">
        <v>5</v>
      </c>
      <c r="G39" s="12">
        <f t="shared" si="5"/>
        <v>12.7</v>
      </c>
      <c r="H39" s="12">
        <v>2.2999999999999998</v>
      </c>
      <c r="I39" s="93">
        <f t="shared" si="10"/>
        <v>55702.8</v>
      </c>
      <c r="J39" s="95">
        <f t="shared" si="11"/>
        <v>22.75</v>
      </c>
      <c r="K39" s="94">
        <v>31527.933333333334</v>
      </c>
      <c r="L39" s="32">
        <f t="shared" si="12"/>
        <v>0.56600266653262188</v>
      </c>
      <c r="M39" s="6">
        <v>21.333333333333332</v>
      </c>
      <c r="N39" s="33">
        <f t="shared" si="13"/>
        <v>0.93772893772893773</v>
      </c>
    </row>
    <row r="40" spans="2:14" ht="18.75" x14ac:dyDescent="0.3">
      <c r="B40" s="11"/>
      <c r="C40" s="13"/>
      <c r="D40" s="13"/>
      <c r="E40" s="12"/>
      <c r="F40" s="12"/>
      <c r="G40" s="12"/>
      <c r="H40" s="13"/>
      <c r="I40" s="93"/>
      <c r="J40" s="95"/>
      <c r="K40" s="96"/>
      <c r="L40" s="32"/>
      <c r="M40" s="34"/>
      <c r="N40" s="33"/>
    </row>
    <row r="41" spans="2:14" ht="18.75" x14ac:dyDescent="0.3">
      <c r="B41" s="11" t="s">
        <v>18</v>
      </c>
      <c r="C41" s="12">
        <v>91</v>
      </c>
      <c r="D41" s="12">
        <v>65160</v>
      </c>
      <c r="E41" s="12">
        <f t="shared" si="4"/>
        <v>342720</v>
      </c>
      <c r="F41" s="12">
        <v>5</v>
      </c>
      <c r="G41" s="12">
        <f t="shared" si="5"/>
        <v>12.4</v>
      </c>
      <c r="H41" s="12">
        <v>2.6</v>
      </c>
      <c r="I41" s="93">
        <f t="shared" ref="I41:I46" si="14">((D41*F41)+(E41*H41))/20</f>
        <v>60843.6</v>
      </c>
      <c r="J41" s="95">
        <f t="shared" ref="J41:J46" si="15">(C41*F41)/20</f>
        <v>22.75</v>
      </c>
      <c r="K41" s="94">
        <v>32361.101232309884</v>
      </c>
      <c r="L41" s="32">
        <f t="shared" ref="L41:L46" si="16">K41/I41</f>
        <v>0.53187354516021212</v>
      </c>
      <c r="M41" s="6">
        <v>22.333333333333332</v>
      </c>
      <c r="N41" s="33">
        <f t="shared" ref="N41:N46" si="17">M41/J41</f>
        <v>0.98168498168498164</v>
      </c>
    </row>
    <row r="42" spans="2:14" ht="18.75" x14ac:dyDescent="0.3">
      <c r="B42" s="11" t="s">
        <v>19</v>
      </c>
      <c r="C42" s="12">
        <v>91</v>
      </c>
      <c r="D42" s="12">
        <v>65160</v>
      </c>
      <c r="E42" s="12">
        <f t="shared" si="4"/>
        <v>342720</v>
      </c>
      <c r="F42" s="12">
        <v>5</v>
      </c>
      <c r="G42" s="12">
        <f t="shared" si="5"/>
        <v>12</v>
      </c>
      <c r="H42" s="12">
        <v>3</v>
      </c>
      <c r="I42" s="93">
        <f t="shared" si="14"/>
        <v>67698</v>
      </c>
      <c r="J42" s="95">
        <f t="shared" si="15"/>
        <v>22.75</v>
      </c>
      <c r="K42" s="94">
        <v>35811.365701931158</v>
      </c>
      <c r="L42" s="32">
        <f t="shared" si="16"/>
        <v>0.52898705577611094</v>
      </c>
      <c r="M42" s="6">
        <v>20.333333333333332</v>
      </c>
      <c r="N42" s="33">
        <f t="shared" si="17"/>
        <v>0.89377289377289371</v>
      </c>
    </row>
    <row r="43" spans="2:14" ht="18.75" x14ac:dyDescent="0.3">
      <c r="B43" s="11" t="s">
        <v>20</v>
      </c>
      <c r="C43" s="12">
        <v>91</v>
      </c>
      <c r="D43" s="12">
        <v>65160</v>
      </c>
      <c r="E43" s="12">
        <f t="shared" si="4"/>
        <v>342720</v>
      </c>
      <c r="F43" s="12">
        <v>5</v>
      </c>
      <c r="G43" s="12">
        <f t="shared" si="5"/>
        <v>11.5</v>
      </c>
      <c r="H43" s="12">
        <v>3.5</v>
      </c>
      <c r="I43" s="93">
        <f t="shared" si="14"/>
        <v>76266</v>
      </c>
      <c r="J43" s="95">
        <f t="shared" si="15"/>
        <v>22.75</v>
      </c>
      <c r="K43" s="94">
        <v>40070.218666666668</v>
      </c>
      <c r="L43" s="32">
        <f t="shared" si="16"/>
        <v>0.52540081644070313</v>
      </c>
      <c r="M43" s="6">
        <v>22</v>
      </c>
      <c r="N43" s="33">
        <f t="shared" si="17"/>
        <v>0.96703296703296704</v>
      </c>
    </row>
    <row r="44" spans="2:14" ht="18.75" x14ac:dyDescent="0.3">
      <c r="B44" s="11" t="s">
        <v>21</v>
      </c>
      <c r="C44" s="12">
        <v>91</v>
      </c>
      <c r="D44" s="12">
        <v>65160</v>
      </c>
      <c r="E44" s="12">
        <f t="shared" si="4"/>
        <v>342720</v>
      </c>
      <c r="F44" s="12">
        <v>5</v>
      </c>
      <c r="G44" s="12">
        <f t="shared" si="5"/>
        <v>11</v>
      </c>
      <c r="H44" s="12">
        <v>4</v>
      </c>
      <c r="I44" s="93">
        <f t="shared" si="14"/>
        <v>84834</v>
      </c>
      <c r="J44" s="95">
        <f t="shared" si="15"/>
        <v>22.75</v>
      </c>
      <c r="K44" s="94">
        <v>48303.17333333334</v>
      </c>
      <c r="L44" s="32">
        <f t="shared" si="16"/>
        <v>0.56938460208564179</v>
      </c>
      <c r="M44" s="6">
        <v>26.333333333333332</v>
      </c>
      <c r="N44" s="33">
        <f t="shared" si="17"/>
        <v>1.1575091575091574</v>
      </c>
    </row>
    <row r="45" spans="2:14" ht="18.75" x14ac:dyDescent="0.3">
      <c r="B45" s="11" t="s">
        <v>22</v>
      </c>
      <c r="C45" s="12">
        <v>91</v>
      </c>
      <c r="D45" s="12">
        <v>65160</v>
      </c>
      <c r="E45" s="12">
        <f t="shared" si="4"/>
        <v>342720</v>
      </c>
      <c r="F45" s="12">
        <v>5</v>
      </c>
      <c r="G45" s="12">
        <f t="shared" si="5"/>
        <v>10</v>
      </c>
      <c r="H45" s="12">
        <v>5</v>
      </c>
      <c r="I45" s="93">
        <f t="shared" si="14"/>
        <v>101970</v>
      </c>
      <c r="J45" s="95">
        <f t="shared" si="15"/>
        <v>22.75</v>
      </c>
      <c r="K45" s="94">
        <v>59248.72</v>
      </c>
      <c r="L45" s="32">
        <f t="shared" si="16"/>
        <v>0.58104069824458171</v>
      </c>
      <c r="M45" s="6">
        <v>26.333333333333332</v>
      </c>
      <c r="N45" s="33">
        <f t="shared" si="17"/>
        <v>1.1575091575091574</v>
      </c>
    </row>
    <row r="46" spans="2:14" ht="18.75" x14ac:dyDescent="0.3">
      <c r="B46" s="11" t="s">
        <v>23</v>
      </c>
      <c r="C46" s="12">
        <v>91</v>
      </c>
      <c r="D46" s="12">
        <v>65160</v>
      </c>
      <c r="E46" s="12">
        <f t="shared" si="4"/>
        <v>342720</v>
      </c>
      <c r="F46" s="12">
        <v>5</v>
      </c>
      <c r="G46" s="12">
        <f t="shared" si="5"/>
        <v>9</v>
      </c>
      <c r="H46" s="12">
        <v>6</v>
      </c>
      <c r="I46" s="93">
        <f t="shared" si="14"/>
        <v>119106</v>
      </c>
      <c r="J46" s="95">
        <f t="shared" si="15"/>
        <v>22.75</v>
      </c>
      <c r="K46" s="94">
        <v>69147.301333333351</v>
      </c>
      <c r="L46" s="32">
        <f t="shared" si="16"/>
        <v>0.58055262819113518</v>
      </c>
      <c r="M46" s="6">
        <v>26</v>
      </c>
      <c r="N46" s="33">
        <f t="shared" si="17"/>
        <v>1.1428571428571428</v>
      </c>
    </row>
    <row r="47" spans="2:14" ht="18.75" x14ac:dyDescent="0.3">
      <c r="B47" s="47"/>
      <c r="C47" s="48"/>
      <c r="D47" s="48"/>
      <c r="E47" s="48"/>
      <c r="F47" s="48"/>
      <c r="G47" s="40"/>
      <c r="H47" s="48"/>
      <c r="I47" s="48"/>
      <c r="J47" s="48"/>
      <c r="K47" s="60" t="s">
        <v>57</v>
      </c>
      <c r="L47" s="51">
        <f>AVERAGE(L20:L46)</f>
        <v>0.64989218510054858</v>
      </c>
      <c r="M47" s="53"/>
      <c r="N47" s="49">
        <f>AVERAGE(N20:N46)</f>
        <v>1.1026149776149776</v>
      </c>
    </row>
    <row r="48" spans="2:14" ht="18.75" x14ac:dyDescent="0.3">
      <c r="B48" s="79"/>
      <c r="C48" s="46"/>
      <c r="D48" s="46"/>
      <c r="E48" s="46"/>
      <c r="F48" s="46"/>
      <c r="G48" s="10"/>
      <c r="H48" s="46"/>
      <c r="I48" s="46"/>
      <c r="J48" s="46"/>
      <c r="K48" s="61" t="s">
        <v>58</v>
      </c>
      <c r="L48" s="52">
        <f>STDEV(L20:L46)</f>
        <v>0.21319500614051906</v>
      </c>
      <c r="M48" s="54"/>
      <c r="N48" s="50">
        <f>STDEV(N20:N46)</f>
        <v>0.12418430327898004</v>
      </c>
    </row>
    <row r="49" spans="2:14" ht="26.1" customHeight="1" x14ac:dyDescent="0.3">
      <c r="B49" s="80" t="s">
        <v>24</v>
      </c>
      <c r="C49" s="81"/>
      <c r="D49" s="81"/>
      <c r="E49" s="81"/>
      <c r="F49" s="81"/>
      <c r="G49" s="82"/>
      <c r="H49" s="81"/>
      <c r="I49" s="81"/>
      <c r="J49" s="81"/>
      <c r="K49" s="83"/>
      <c r="L49" s="84"/>
      <c r="M49" s="54"/>
      <c r="N49" s="50"/>
    </row>
    <row r="50" spans="2:14" ht="18.75" x14ac:dyDescent="0.3">
      <c r="B50" s="11" t="s">
        <v>25</v>
      </c>
      <c r="C50" s="12">
        <v>0</v>
      </c>
      <c r="D50" s="12">
        <v>0</v>
      </c>
      <c r="E50" s="12">
        <f t="shared" ref="E50:E62" si="18">856800/2.5</f>
        <v>342720</v>
      </c>
      <c r="F50" s="12">
        <v>0</v>
      </c>
      <c r="G50" s="12">
        <v>19.899999999999999</v>
      </c>
      <c r="H50" s="12">
        <v>0.10000000000000142</v>
      </c>
      <c r="I50" s="93">
        <f t="shared" ref="I50:I55" si="19">((D50*F50)+(E50*H50))/20</f>
        <v>1713.6000000000245</v>
      </c>
      <c r="J50" s="93">
        <f t="shared" ref="J50:J55" si="20">(C50*F50)/20</f>
        <v>0</v>
      </c>
      <c r="K50" s="94">
        <v>1444</v>
      </c>
      <c r="L50" s="32">
        <f t="shared" ref="L50:L55" si="21">K50/I50</f>
        <v>0.84267040149391892</v>
      </c>
      <c r="M50" s="34"/>
      <c r="N50" s="31"/>
    </row>
    <row r="51" spans="2:14" ht="18.75" x14ac:dyDescent="0.3">
      <c r="B51" s="11" t="s">
        <v>26</v>
      </c>
      <c r="C51" s="12">
        <v>0</v>
      </c>
      <c r="D51" s="12">
        <v>0</v>
      </c>
      <c r="E51" s="12">
        <f t="shared" si="18"/>
        <v>342720</v>
      </c>
      <c r="F51" s="12">
        <v>0</v>
      </c>
      <c r="G51" s="12">
        <v>19.8</v>
      </c>
      <c r="H51" s="12">
        <v>0.19999999999999929</v>
      </c>
      <c r="I51" s="93">
        <f t="shared" si="19"/>
        <v>3427.1999999999875</v>
      </c>
      <c r="J51" s="93">
        <f t="shared" si="20"/>
        <v>0</v>
      </c>
      <c r="K51" s="94">
        <v>2910</v>
      </c>
      <c r="L51" s="32">
        <f t="shared" si="21"/>
        <v>0.84908963585434483</v>
      </c>
      <c r="M51" s="34"/>
      <c r="N51" s="31"/>
    </row>
    <row r="52" spans="2:14" ht="18.75" x14ac:dyDescent="0.3">
      <c r="B52" s="11" t="s">
        <v>27</v>
      </c>
      <c r="C52" s="12">
        <v>0</v>
      </c>
      <c r="D52" s="12">
        <v>0</v>
      </c>
      <c r="E52" s="12">
        <f t="shared" si="18"/>
        <v>342720</v>
      </c>
      <c r="F52" s="12">
        <v>0</v>
      </c>
      <c r="G52" s="12">
        <v>19.5</v>
      </c>
      <c r="H52" s="12">
        <v>0.5</v>
      </c>
      <c r="I52" s="93">
        <f t="shared" si="19"/>
        <v>8568</v>
      </c>
      <c r="J52" s="93">
        <f t="shared" si="20"/>
        <v>0</v>
      </c>
      <c r="K52" s="94">
        <v>6840</v>
      </c>
      <c r="L52" s="32">
        <f t="shared" si="21"/>
        <v>0.79831932773109249</v>
      </c>
      <c r="M52" s="34"/>
      <c r="N52" s="31"/>
    </row>
    <row r="53" spans="2:14" ht="18.75" x14ac:dyDescent="0.3">
      <c r="B53" s="11" t="s">
        <v>28</v>
      </c>
      <c r="C53" s="12">
        <v>0</v>
      </c>
      <c r="D53" s="12">
        <v>0</v>
      </c>
      <c r="E53" s="12">
        <f t="shared" si="18"/>
        <v>342720</v>
      </c>
      <c r="F53" s="12">
        <v>0</v>
      </c>
      <c r="G53" s="12">
        <v>19.2</v>
      </c>
      <c r="H53" s="12">
        <v>0.80000000000000071</v>
      </c>
      <c r="I53" s="93">
        <f t="shared" si="19"/>
        <v>13708.800000000012</v>
      </c>
      <c r="J53" s="93">
        <f t="shared" si="20"/>
        <v>0</v>
      </c>
      <c r="K53" s="94">
        <v>11000</v>
      </c>
      <c r="L53" s="32">
        <f t="shared" si="21"/>
        <v>0.80240429505135313</v>
      </c>
      <c r="M53" s="34"/>
      <c r="N53" s="31"/>
    </row>
    <row r="54" spans="2:14" ht="18.75" x14ac:dyDescent="0.3">
      <c r="B54" s="11" t="s">
        <v>29</v>
      </c>
      <c r="C54" s="12">
        <v>0</v>
      </c>
      <c r="D54" s="12">
        <v>0</v>
      </c>
      <c r="E54" s="12">
        <f t="shared" si="18"/>
        <v>342720</v>
      </c>
      <c r="F54" s="12">
        <v>0</v>
      </c>
      <c r="G54" s="12">
        <v>18.899999999999999</v>
      </c>
      <c r="H54" s="12">
        <v>1.1000000000000014</v>
      </c>
      <c r="I54" s="93">
        <f t="shared" si="19"/>
        <v>18849.600000000024</v>
      </c>
      <c r="J54" s="93">
        <f t="shared" si="20"/>
        <v>0</v>
      </c>
      <c r="K54" s="94">
        <v>14320</v>
      </c>
      <c r="L54" s="32">
        <f t="shared" si="21"/>
        <v>0.75969781852134699</v>
      </c>
      <c r="M54" s="34"/>
      <c r="N54" s="31"/>
    </row>
    <row r="55" spans="2:14" ht="18.75" x14ac:dyDescent="0.3">
      <c r="B55" s="11" t="s">
        <v>30</v>
      </c>
      <c r="C55" s="12">
        <v>0</v>
      </c>
      <c r="D55" s="12">
        <v>0</v>
      </c>
      <c r="E55" s="12">
        <f t="shared" si="18"/>
        <v>342720</v>
      </c>
      <c r="F55" s="12">
        <v>0</v>
      </c>
      <c r="G55" s="12">
        <v>18.5</v>
      </c>
      <c r="H55" s="12">
        <v>1.5</v>
      </c>
      <c r="I55" s="93">
        <f t="shared" si="19"/>
        <v>25704</v>
      </c>
      <c r="J55" s="93">
        <f t="shared" si="20"/>
        <v>0</v>
      </c>
      <c r="K55" s="94">
        <v>19480</v>
      </c>
      <c r="L55" s="32">
        <f t="shared" si="21"/>
        <v>0.75785869903516967</v>
      </c>
      <c r="M55" s="34"/>
      <c r="N55" s="31"/>
    </row>
    <row r="56" spans="2:14" ht="18.75" x14ac:dyDescent="0.3">
      <c r="B56" s="14"/>
      <c r="C56" s="13"/>
      <c r="D56" s="13"/>
      <c r="E56" s="12"/>
      <c r="F56" s="13"/>
      <c r="G56" s="12"/>
      <c r="H56" s="13"/>
      <c r="I56" s="96"/>
      <c r="J56" s="98"/>
      <c r="K56" s="94"/>
      <c r="L56" s="32"/>
      <c r="M56" s="34"/>
      <c r="N56" s="31"/>
    </row>
    <row r="57" spans="2:14" ht="18.75" x14ac:dyDescent="0.3">
      <c r="B57" s="11" t="s">
        <v>35</v>
      </c>
      <c r="C57" s="12">
        <v>0</v>
      </c>
      <c r="D57" s="12">
        <v>0</v>
      </c>
      <c r="E57" s="12">
        <f t="shared" si="18"/>
        <v>342720</v>
      </c>
      <c r="F57" s="12">
        <v>0</v>
      </c>
      <c r="G57" s="12">
        <v>18</v>
      </c>
      <c r="H57" s="12">
        <v>2</v>
      </c>
      <c r="I57" s="93">
        <f t="shared" ref="I57:I61" si="22">((D57*F57)+(E57*H57))/20</f>
        <v>34272</v>
      </c>
      <c r="J57" s="93">
        <f t="shared" ref="J57:J61" si="23">(C57*F57)/20</f>
        <v>0</v>
      </c>
      <c r="K57" s="94">
        <v>24560</v>
      </c>
      <c r="L57" s="32">
        <f t="shared" ref="L57:L62" si="24">K57/I57</f>
        <v>0.71661998132586369</v>
      </c>
      <c r="M57" s="34"/>
      <c r="N57" s="31"/>
    </row>
    <row r="58" spans="2:14" ht="18.75" x14ac:dyDescent="0.3">
      <c r="B58" s="11" t="s">
        <v>36</v>
      </c>
      <c r="C58" s="12">
        <v>0</v>
      </c>
      <c r="D58" s="12">
        <v>0</v>
      </c>
      <c r="E58" s="12">
        <f t="shared" si="18"/>
        <v>342720</v>
      </c>
      <c r="F58" s="12">
        <v>0</v>
      </c>
      <c r="G58" s="12">
        <v>17.5</v>
      </c>
      <c r="H58" s="12">
        <v>2.5</v>
      </c>
      <c r="I58" s="93">
        <f t="shared" si="22"/>
        <v>42840</v>
      </c>
      <c r="J58" s="93">
        <f t="shared" si="23"/>
        <v>0</v>
      </c>
      <c r="K58" s="94">
        <v>30920</v>
      </c>
      <c r="L58" s="32">
        <f t="shared" si="24"/>
        <v>0.72175536881419233</v>
      </c>
      <c r="M58" s="34"/>
      <c r="N58" s="31"/>
    </row>
    <row r="59" spans="2:14" ht="18.75" x14ac:dyDescent="0.3">
      <c r="B59" s="11" t="s">
        <v>37</v>
      </c>
      <c r="C59" s="12">
        <v>0</v>
      </c>
      <c r="D59" s="12">
        <v>0</v>
      </c>
      <c r="E59" s="12">
        <f t="shared" si="18"/>
        <v>342720</v>
      </c>
      <c r="F59" s="12">
        <v>0</v>
      </c>
      <c r="G59" s="12">
        <v>17</v>
      </c>
      <c r="H59" s="12">
        <v>3</v>
      </c>
      <c r="I59" s="93">
        <f t="shared" si="22"/>
        <v>51408</v>
      </c>
      <c r="J59" s="93">
        <f t="shared" si="23"/>
        <v>0</v>
      </c>
      <c r="K59" s="94">
        <v>44660</v>
      </c>
      <c r="L59" s="32">
        <f t="shared" si="24"/>
        <v>0.86873638344226578</v>
      </c>
      <c r="M59" s="34"/>
      <c r="N59" s="31"/>
    </row>
    <row r="60" spans="2:14" ht="18.75" x14ac:dyDescent="0.3">
      <c r="B60" s="11" t="s">
        <v>38</v>
      </c>
      <c r="C60" s="12">
        <v>0</v>
      </c>
      <c r="D60" s="12">
        <v>0</v>
      </c>
      <c r="E60" s="12">
        <f t="shared" si="18"/>
        <v>342720</v>
      </c>
      <c r="F60" s="12">
        <v>0</v>
      </c>
      <c r="G60" s="12">
        <v>16</v>
      </c>
      <c r="H60" s="12">
        <v>4</v>
      </c>
      <c r="I60" s="93">
        <f t="shared" si="22"/>
        <v>68544</v>
      </c>
      <c r="J60" s="93">
        <f t="shared" si="23"/>
        <v>0</v>
      </c>
      <c r="K60" s="94">
        <v>56400</v>
      </c>
      <c r="L60" s="32">
        <f t="shared" si="24"/>
        <v>0.82282913165266103</v>
      </c>
      <c r="M60" s="34"/>
      <c r="N60" s="31"/>
    </row>
    <row r="61" spans="2:14" ht="18.75" x14ac:dyDescent="0.3">
      <c r="B61" s="11" t="s">
        <v>39</v>
      </c>
      <c r="C61" s="12">
        <v>0</v>
      </c>
      <c r="D61" s="12">
        <v>0</v>
      </c>
      <c r="E61" s="12">
        <f t="shared" si="18"/>
        <v>342720</v>
      </c>
      <c r="F61" s="12">
        <v>0</v>
      </c>
      <c r="G61" s="12">
        <v>15</v>
      </c>
      <c r="H61" s="12">
        <v>5</v>
      </c>
      <c r="I61" s="93">
        <f t="shared" si="22"/>
        <v>85680</v>
      </c>
      <c r="J61" s="93">
        <f t="shared" si="23"/>
        <v>0</v>
      </c>
      <c r="K61" s="94">
        <v>50380</v>
      </c>
      <c r="L61" s="32">
        <f t="shared" si="24"/>
        <v>0.58800186741363214</v>
      </c>
      <c r="M61" s="34"/>
      <c r="N61" s="31"/>
    </row>
    <row r="62" spans="2:14" ht="19.5" thickBot="1" x14ac:dyDescent="0.35">
      <c r="B62" s="15" t="s">
        <v>40</v>
      </c>
      <c r="C62" s="16">
        <v>0</v>
      </c>
      <c r="D62" s="16">
        <v>0</v>
      </c>
      <c r="E62" s="16">
        <f t="shared" si="18"/>
        <v>342720</v>
      </c>
      <c r="F62" s="16">
        <v>0</v>
      </c>
      <c r="G62" s="16">
        <v>14</v>
      </c>
      <c r="H62" s="16">
        <v>6</v>
      </c>
      <c r="I62" s="99">
        <f t="shared" ref="I62" si="25">((D62*F62)+(E62*H62))/20</f>
        <v>102816</v>
      </c>
      <c r="J62" s="99">
        <f t="shared" ref="J62" si="26">(C62*F62)/20</f>
        <v>0</v>
      </c>
      <c r="K62" s="100">
        <v>67740</v>
      </c>
      <c r="L62" s="36">
        <f t="shared" si="24"/>
        <v>0.65884687208216619</v>
      </c>
      <c r="M62" s="42"/>
      <c r="N62" s="43"/>
    </row>
    <row r="63" spans="2:14" ht="18.75" x14ac:dyDescent="0.3">
      <c r="B63" s="39"/>
      <c r="C63" s="40"/>
      <c r="D63" s="40"/>
      <c r="E63" s="40"/>
      <c r="F63" s="40"/>
      <c r="G63" s="40"/>
      <c r="H63" s="40"/>
      <c r="I63" s="41"/>
      <c r="J63" s="41"/>
      <c r="K63" s="21" t="s">
        <v>57</v>
      </c>
      <c r="L63" s="22">
        <f>AVERAGE(L47:L62)</f>
        <v>0.71785121240421979</v>
      </c>
      <c r="M63" s="55"/>
      <c r="N63" s="56"/>
    </row>
    <row r="64" spans="2:14" ht="19.5" thickBot="1" x14ac:dyDescent="0.35">
      <c r="B64" s="15"/>
      <c r="C64" s="16"/>
      <c r="D64" s="16"/>
      <c r="E64" s="16"/>
      <c r="F64" s="16"/>
      <c r="G64" s="16"/>
      <c r="H64" s="16"/>
      <c r="I64" s="17"/>
      <c r="J64" s="17"/>
      <c r="K64" s="62" t="s">
        <v>58</v>
      </c>
      <c r="L64" s="59">
        <f>STDEV(L47:L62)</f>
        <v>0.16715298606921838</v>
      </c>
      <c r="M64" s="57"/>
      <c r="N64" s="58"/>
    </row>
    <row r="65" spans="2:14" ht="21" customHeight="1" x14ac:dyDescent="0.25">
      <c r="B65" s="115" t="s">
        <v>52</v>
      </c>
      <c r="C65" s="116"/>
      <c r="D65" s="116"/>
      <c r="E65" s="116"/>
      <c r="F65" s="116"/>
      <c r="G65" s="116"/>
      <c r="H65" s="116"/>
      <c r="I65" s="116"/>
      <c r="J65" s="116"/>
      <c r="K65" s="116"/>
      <c r="L65" s="116"/>
      <c r="M65" s="116"/>
      <c r="N65" s="116"/>
    </row>
    <row r="66" spans="2:14" ht="19.5" customHeight="1" thickBot="1" x14ac:dyDescent="0.3">
      <c r="B66" s="115"/>
      <c r="C66" s="116"/>
      <c r="D66" s="116"/>
      <c r="E66" s="116"/>
      <c r="F66" s="116"/>
      <c r="G66" s="116"/>
      <c r="H66" s="116"/>
      <c r="I66" s="116"/>
      <c r="J66" s="116"/>
      <c r="K66" s="116"/>
      <c r="L66" s="116"/>
      <c r="M66" s="116"/>
      <c r="N66" s="116"/>
    </row>
    <row r="67" spans="2:14" ht="26.1" customHeight="1" x14ac:dyDescent="0.35">
      <c r="B67" s="73" t="s">
        <v>62</v>
      </c>
      <c r="C67" s="44" t="s">
        <v>44</v>
      </c>
      <c r="D67" s="44" t="s">
        <v>45</v>
      </c>
      <c r="E67" s="44" t="s">
        <v>54</v>
      </c>
      <c r="F67" s="44" t="s">
        <v>51</v>
      </c>
      <c r="G67" s="44" t="s">
        <v>47</v>
      </c>
      <c r="H67" s="44" t="s">
        <v>48</v>
      </c>
      <c r="I67" s="44" t="s">
        <v>49</v>
      </c>
      <c r="J67" s="44" t="s">
        <v>50</v>
      </c>
      <c r="K67" s="44" t="s">
        <v>60</v>
      </c>
      <c r="L67" s="44" t="s">
        <v>63</v>
      </c>
      <c r="M67" s="44" t="s">
        <v>59</v>
      </c>
      <c r="N67" s="74"/>
    </row>
    <row r="68" spans="2:14" ht="26.1" customHeight="1" x14ac:dyDescent="0.3">
      <c r="B68" s="45" t="s">
        <v>31</v>
      </c>
      <c r="C68" s="86"/>
      <c r="D68" s="28"/>
      <c r="E68" s="28"/>
      <c r="F68" s="28"/>
      <c r="G68" s="28"/>
      <c r="H68" s="28"/>
      <c r="I68" s="28"/>
      <c r="J68" s="28"/>
      <c r="K68" s="28"/>
      <c r="L68" s="28"/>
      <c r="M68" s="28"/>
      <c r="N68" s="31"/>
    </row>
    <row r="69" spans="2:14" ht="18.75" x14ac:dyDescent="0.3">
      <c r="B69" s="2" t="s">
        <v>0</v>
      </c>
      <c r="C69" s="3">
        <v>556.66</v>
      </c>
      <c r="D69" s="3">
        <v>552.66666666666663</v>
      </c>
      <c r="E69" s="3">
        <f t="shared" ref="E69:E92" si="27">(D69-C69)/(LN(D69)-LN(C69))</f>
        <v>554.66093747063542</v>
      </c>
      <c r="F69" s="103">
        <f t="shared" ref="F69:F92" si="28">LN((D69)/C69)</f>
        <v>-7.1995935959429137E-3</v>
      </c>
      <c r="G69" s="6">
        <v>10.333333333333334</v>
      </c>
      <c r="H69" s="88">
        <v>8.3333333333333339</v>
      </c>
      <c r="I69" s="88">
        <f t="shared" ref="I69:I89" si="29">(H69-G69)/(LN(H69)-LN(G69))</f>
        <v>9.2975090558270352</v>
      </c>
      <c r="J69" s="101">
        <f t="shared" ref="J69:J92" si="30">LN(H69/G69)</f>
        <v>-0.21511137961694543</v>
      </c>
      <c r="K69" s="87">
        <f>$F$100-F69</f>
        <v>-0.35447480591925051</v>
      </c>
      <c r="L69" s="88">
        <f>(K69*E69)/I69</f>
        <v>-21.146882135884496</v>
      </c>
      <c r="M69" s="88">
        <f>(L69/E69)*1000</f>
        <v>-38.125782270369534</v>
      </c>
      <c r="N69" s="31"/>
    </row>
    <row r="70" spans="2:14" ht="18.75" x14ac:dyDescent="0.3">
      <c r="B70" s="2" t="s">
        <v>1</v>
      </c>
      <c r="C70" s="3">
        <v>804.66</v>
      </c>
      <c r="D70" s="3">
        <v>772</v>
      </c>
      <c r="E70" s="3">
        <f t="shared" si="27"/>
        <v>788.21723021208345</v>
      </c>
      <c r="F70" s="103">
        <f t="shared" si="28"/>
        <v>-4.1435277926127612E-2</v>
      </c>
      <c r="G70" s="6">
        <v>16.666666666666668</v>
      </c>
      <c r="H70" s="88">
        <v>18</v>
      </c>
      <c r="I70" s="88">
        <f t="shared" si="29"/>
        <v>17.324782950570302</v>
      </c>
      <c r="J70" s="101">
        <f t="shared" si="30"/>
        <v>7.6961041136128186E-2</v>
      </c>
      <c r="K70" s="87">
        <f t="shared" ref="K70:K83" si="31">$F$100-F70</f>
        <v>-0.32023912158906581</v>
      </c>
      <c r="L70" s="88">
        <f t="shared" ref="L70:L92" si="32">(K70*E70)/I70</f>
        <v>-14.56976368158049</v>
      </c>
      <c r="M70" s="88">
        <f t="shared" ref="M70:M92" si="33">(L70/E70)*1000</f>
        <v>-18.484452157510241</v>
      </c>
      <c r="N70" s="31"/>
    </row>
    <row r="71" spans="2:14" ht="18.75" x14ac:dyDescent="0.3">
      <c r="B71" s="2" t="s">
        <v>2</v>
      </c>
      <c r="C71" s="3">
        <v>1276</v>
      </c>
      <c r="D71" s="3">
        <v>979.33333333333337</v>
      </c>
      <c r="E71" s="3">
        <f t="shared" si="27"/>
        <v>1121.1324571305699</v>
      </c>
      <c r="F71" s="103">
        <f t="shared" si="28"/>
        <v>-0.26461339583902221</v>
      </c>
      <c r="G71" s="6">
        <v>21.666666666666668</v>
      </c>
      <c r="H71" s="88">
        <v>21</v>
      </c>
      <c r="I71" s="88">
        <f t="shared" si="29"/>
        <v>21.331597109179569</v>
      </c>
      <c r="J71" s="101">
        <f t="shared" si="30"/>
        <v>-3.1252543504104426E-2</v>
      </c>
      <c r="K71" s="87">
        <f t="shared" si="31"/>
        <v>-9.7061003676171209E-2</v>
      </c>
      <c r="L71" s="88">
        <f t="shared" si="32"/>
        <v>-5.1012702417953344</v>
      </c>
      <c r="M71" s="88">
        <f t="shared" si="33"/>
        <v>-4.5501048599123974</v>
      </c>
      <c r="N71" s="31"/>
    </row>
    <row r="72" spans="2:14" ht="18.75" x14ac:dyDescent="0.3">
      <c r="B72" s="2" t="s">
        <v>3</v>
      </c>
      <c r="C72" s="3">
        <v>2443.0614511213348</v>
      </c>
      <c r="D72" s="3">
        <v>1545.1452088248741</v>
      </c>
      <c r="E72" s="3">
        <f t="shared" si="27"/>
        <v>1959.9421502583891</v>
      </c>
      <c r="F72" s="103">
        <f t="shared" si="28"/>
        <v>-0.45813405369035171</v>
      </c>
      <c r="G72" s="6">
        <v>26</v>
      </c>
      <c r="H72" s="88">
        <v>22.666666666666668</v>
      </c>
      <c r="I72" s="88">
        <f t="shared" si="29"/>
        <v>24.295233862251678</v>
      </c>
      <c r="J72" s="101">
        <f t="shared" si="30"/>
        <v>-0.13720112151348501</v>
      </c>
      <c r="K72" s="87">
        <f t="shared" si="31"/>
        <v>9.6459654175158283E-2</v>
      </c>
      <c r="L72" s="88">
        <f t="shared" si="32"/>
        <v>7.7815814858642689</v>
      </c>
      <c r="M72" s="88">
        <f t="shared" si="33"/>
        <v>3.9703118200903957</v>
      </c>
      <c r="N72" s="31"/>
    </row>
    <row r="73" spans="2:14" ht="18.75" x14ac:dyDescent="0.3">
      <c r="B73" s="2" t="s">
        <v>4</v>
      </c>
      <c r="C73" s="3">
        <v>3747.7010618300051</v>
      </c>
      <c r="D73" s="3">
        <v>2807.8014304504163</v>
      </c>
      <c r="E73" s="3">
        <f t="shared" si="27"/>
        <v>3255.1669918309813</v>
      </c>
      <c r="F73" s="103">
        <f t="shared" si="28"/>
        <v>-0.28874083380002297</v>
      </c>
      <c r="G73" s="6">
        <v>30</v>
      </c>
      <c r="H73" s="88">
        <v>29</v>
      </c>
      <c r="I73" s="88">
        <f t="shared" si="29"/>
        <v>29.497174924808306</v>
      </c>
      <c r="J73" s="101">
        <f t="shared" si="30"/>
        <v>-3.3901551675681339E-2</v>
      </c>
      <c r="K73" s="87">
        <f t="shared" si="31"/>
        <v>-7.2933565715170456E-2</v>
      </c>
      <c r="L73" s="88">
        <f t="shared" si="32"/>
        <v>-8.0485991054311601</v>
      </c>
      <c r="M73" s="88">
        <f t="shared" si="33"/>
        <v>-2.4725610469845503</v>
      </c>
      <c r="N73" s="31"/>
    </row>
    <row r="74" spans="2:14" ht="18.75" x14ac:dyDescent="0.3">
      <c r="B74" s="2" t="s">
        <v>5</v>
      </c>
      <c r="C74" s="3">
        <v>4770.882939028038</v>
      </c>
      <c r="D74" s="3">
        <v>3450.2644696212742</v>
      </c>
      <c r="E74" s="3">
        <f t="shared" si="27"/>
        <v>4074.9704217879171</v>
      </c>
      <c r="F74" s="103">
        <f t="shared" si="28"/>
        <v>-0.32408050432604957</v>
      </c>
      <c r="G74" s="6">
        <v>22.333333333333332</v>
      </c>
      <c r="H74" s="88">
        <v>31.333333333333332</v>
      </c>
      <c r="I74" s="88">
        <f t="shared" si="29"/>
        <v>26.579865655539688</v>
      </c>
      <c r="J74" s="101">
        <f t="shared" si="30"/>
        <v>0.33860216287903788</v>
      </c>
      <c r="K74" s="87">
        <f t="shared" si="31"/>
        <v>-3.7593895189143856E-2</v>
      </c>
      <c r="L74" s="88">
        <f t="shared" si="32"/>
        <v>-5.7635359380993751</v>
      </c>
      <c r="M74" s="88">
        <f t="shared" si="33"/>
        <v>-1.414374913565775</v>
      </c>
      <c r="N74" s="31"/>
    </row>
    <row r="75" spans="2:14" ht="18.75" x14ac:dyDescent="0.3">
      <c r="B75" s="2" t="s">
        <v>6</v>
      </c>
      <c r="C75" s="3">
        <v>5579.8493333333327</v>
      </c>
      <c r="D75" s="3">
        <v>4949.3448943532767</v>
      </c>
      <c r="E75" s="3">
        <f t="shared" si="27"/>
        <v>5258.2984885850801</v>
      </c>
      <c r="F75" s="103">
        <f t="shared" si="28"/>
        <v>-0.11990655158675016</v>
      </c>
      <c r="G75" s="6">
        <v>22.666666666666668</v>
      </c>
      <c r="H75" s="88">
        <v>34.333333333333336</v>
      </c>
      <c r="I75" s="88">
        <f t="shared" si="29"/>
        <v>28.097467887171451</v>
      </c>
      <c r="J75" s="101">
        <f t="shared" si="30"/>
        <v>0.41522128305352901</v>
      </c>
      <c r="K75" s="87">
        <f t="shared" si="31"/>
        <v>-0.24176784792844325</v>
      </c>
      <c r="L75" s="88">
        <f t="shared" si="32"/>
        <v>-45.245625493927029</v>
      </c>
      <c r="M75" s="88">
        <f t="shared" si="33"/>
        <v>-8.6046133729661793</v>
      </c>
      <c r="N75" s="31"/>
    </row>
    <row r="76" spans="2:14" ht="18.75" x14ac:dyDescent="0.3">
      <c r="B76" s="2" t="s">
        <v>7</v>
      </c>
      <c r="C76" s="3">
        <v>6365.1430732668341</v>
      </c>
      <c r="D76" s="3">
        <v>5556.0546666666669</v>
      </c>
      <c r="E76" s="3">
        <f t="shared" si="27"/>
        <v>5951.4354995969807</v>
      </c>
      <c r="F76" s="103">
        <f t="shared" si="28"/>
        <v>-0.13594844582537491</v>
      </c>
      <c r="G76" s="6">
        <v>28.333333333333332</v>
      </c>
      <c r="H76" s="88">
        <v>31.333333333333332</v>
      </c>
      <c r="I76" s="88">
        <f t="shared" si="29"/>
        <v>29.808176698490382</v>
      </c>
      <c r="J76" s="101">
        <f t="shared" si="30"/>
        <v>0.10064352577968751</v>
      </c>
      <c r="K76" s="87">
        <f t="shared" si="31"/>
        <v>-0.22572595368981851</v>
      </c>
      <c r="L76" s="88">
        <f t="shared" si="32"/>
        <v>-45.06795123896341</v>
      </c>
      <c r="M76" s="88">
        <f t="shared" si="33"/>
        <v>-7.572618613108606</v>
      </c>
      <c r="N76" s="31"/>
    </row>
    <row r="77" spans="2:14" ht="18.75" x14ac:dyDescent="0.3">
      <c r="B77" s="2" t="s">
        <v>8</v>
      </c>
      <c r="C77" s="3">
        <v>7638.1716879202004</v>
      </c>
      <c r="D77" s="3">
        <v>5591.7466666666669</v>
      </c>
      <c r="E77" s="3">
        <f t="shared" si="27"/>
        <v>6561.8608952857976</v>
      </c>
      <c r="F77" s="103">
        <f t="shared" si="28"/>
        <v>-0.31186656558412251</v>
      </c>
      <c r="G77" s="6">
        <v>26.666666666666668</v>
      </c>
      <c r="H77" s="88">
        <v>35.333333333333336</v>
      </c>
      <c r="I77" s="88">
        <f t="shared" si="29"/>
        <v>30.797025419446211</v>
      </c>
      <c r="J77" s="101">
        <f t="shared" si="30"/>
        <v>0.28141245943818549</v>
      </c>
      <c r="K77" s="87">
        <f t="shared" si="31"/>
        <v>-4.9807833931070911E-2</v>
      </c>
      <c r="L77" s="88">
        <f t="shared" si="32"/>
        <v>-10.612456018067617</v>
      </c>
      <c r="M77" s="88">
        <f t="shared" si="33"/>
        <v>-1.6172936591343876</v>
      </c>
      <c r="N77" s="31"/>
    </row>
    <row r="78" spans="2:14" ht="18.75" x14ac:dyDescent="0.3">
      <c r="B78" s="2" t="s">
        <v>9</v>
      </c>
      <c r="C78" s="3">
        <v>8423.3119999999999</v>
      </c>
      <c r="D78" s="3">
        <v>5151.5453333333335</v>
      </c>
      <c r="E78" s="3">
        <f t="shared" si="27"/>
        <v>6653.9034166606634</v>
      </c>
      <c r="F78" s="103">
        <f t="shared" si="28"/>
        <v>-0.49170636569122994</v>
      </c>
      <c r="G78" s="6">
        <v>27.666666666666668</v>
      </c>
      <c r="H78" s="88">
        <v>37.666666666666664</v>
      </c>
      <c r="I78" s="88">
        <f t="shared" si="29"/>
        <v>32.409951042243506</v>
      </c>
      <c r="J78" s="101">
        <f t="shared" si="30"/>
        <v>0.3085472109157425</v>
      </c>
      <c r="K78" s="87">
        <f t="shared" si="31"/>
        <v>0.13003196617603652</v>
      </c>
      <c r="L78" s="88">
        <f t="shared" si="32"/>
        <v>26.69612622635854</v>
      </c>
      <c r="M78" s="88">
        <f t="shared" si="33"/>
        <v>4.0121000493506251</v>
      </c>
      <c r="N78" s="31"/>
    </row>
    <row r="79" spans="2:14" ht="18.75" x14ac:dyDescent="0.3">
      <c r="B79" s="2" t="s">
        <v>10</v>
      </c>
      <c r="C79" s="3">
        <v>9208.5360000000019</v>
      </c>
      <c r="D79" s="3">
        <v>6400.7653333333328</v>
      </c>
      <c r="E79" s="3">
        <f t="shared" si="27"/>
        <v>7719.7357451775661</v>
      </c>
      <c r="F79" s="103">
        <f t="shared" si="28"/>
        <v>-0.36371331342794294</v>
      </c>
      <c r="G79" s="6">
        <v>27.333333333333332</v>
      </c>
      <c r="H79" s="88">
        <v>33</v>
      </c>
      <c r="I79" s="88">
        <f t="shared" si="29"/>
        <v>30.077752301921468</v>
      </c>
      <c r="J79" s="101">
        <f t="shared" si="30"/>
        <v>0.18840060287033678</v>
      </c>
      <c r="K79" s="87">
        <f t="shared" si="31"/>
        <v>2.0389139127495182E-3</v>
      </c>
      <c r="L79" s="88">
        <f t="shared" si="32"/>
        <v>0.52330627819508946</v>
      </c>
      <c r="M79" s="88">
        <f t="shared" si="33"/>
        <v>6.7788107711069398E-2</v>
      </c>
      <c r="N79" s="31"/>
    </row>
    <row r="80" spans="2:14" ht="18.75" x14ac:dyDescent="0.3">
      <c r="B80" s="2" t="s">
        <v>11</v>
      </c>
      <c r="C80" s="3">
        <v>10267.398666666666</v>
      </c>
      <c r="D80" s="3">
        <v>7150.297333333333</v>
      </c>
      <c r="E80" s="3">
        <f t="shared" si="27"/>
        <v>8615.0666925174191</v>
      </c>
      <c r="F80" s="103">
        <f t="shared" si="28"/>
        <v>-0.36181975654822041</v>
      </c>
      <c r="G80" s="6">
        <v>28</v>
      </c>
      <c r="H80" s="88">
        <v>30.666666666666668</v>
      </c>
      <c r="I80" s="88">
        <f t="shared" si="29"/>
        <v>29.313120170479436</v>
      </c>
      <c r="J80" s="101">
        <f t="shared" si="30"/>
        <v>9.0971778205726786E-2</v>
      </c>
      <c r="K80" s="87">
        <f t="shared" si="31"/>
        <v>1.4535703302698266E-4</v>
      </c>
      <c r="L80" s="88">
        <f t="shared" si="32"/>
        <v>4.2720137824667173E-2</v>
      </c>
      <c r="M80" s="88">
        <f t="shared" si="33"/>
        <v>4.9587704134399302E-3</v>
      </c>
      <c r="N80" s="31"/>
    </row>
    <row r="81" spans="2:14" ht="18.75" x14ac:dyDescent="0.3">
      <c r="B81" s="2" t="s">
        <v>12</v>
      </c>
      <c r="C81" s="8">
        <v>11576.232168763794</v>
      </c>
      <c r="D81" s="8">
        <v>9779.6080000000002</v>
      </c>
      <c r="E81" s="8">
        <f t="shared" si="27"/>
        <v>10652.681296225381</v>
      </c>
      <c r="F81" s="103">
        <f t="shared" si="28"/>
        <v>-0.16865464372809086</v>
      </c>
      <c r="G81" s="18">
        <v>21.666666666666668</v>
      </c>
      <c r="H81" s="102">
        <v>30</v>
      </c>
      <c r="I81" s="102">
        <f t="shared" si="29"/>
        <v>25.607743419640123</v>
      </c>
      <c r="J81" s="103">
        <f t="shared" si="30"/>
        <v>0.32542240043462795</v>
      </c>
      <c r="K81" s="87">
        <f t="shared" si="31"/>
        <v>-0.19301975578710256</v>
      </c>
      <c r="L81" s="88">
        <f t="shared" si="32"/>
        <v>-80.295163403513783</v>
      </c>
      <c r="M81" s="88">
        <f t="shared" si="33"/>
        <v>-7.5375542711453489</v>
      </c>
      <c r="N81" s="31"/>
    </row>
    <row r="82" spans="2:14" ht="18.75" x14ac:dyDescent="0.3">
      <c r="B82" s="2" t="s">
        <v>13</v>
      </c>
      <c r="C82" s="3">
        <v>13824.852805861796</v>
      </c>
      <c r="D82" s="3">
        <v>7447.7306666666673</v>
      </c>
      <c r="E82" s="3">
        <f t="shared" si="27"/>
        <v>10309.650425951275</v>
      </c>
      <c r="F82" s="103">
        <f t="shared" si="28"/>
        <v>-0.61855852291002356</v>
      </c>
      <c r="G82" s="6">
        <v>27.333333333333332</v>
      </c>
      <c r="H82" s="88">
        <v>30.666666666666668</v>
      </c>
      <c r="I82" s="88">
        <f t="shared" si="29"/>
        <v>28.968043348889157</v>
      </c>
      <c r="J82" s="101">
        <f t="shared" si="30"/>
        <v>0.11506932978478729</v>
      </c>
      <c r="K82" s="87">
        <f t="shared" si="31"/>
        <v>0.25688412339483013</v>
      </c>
      <c r="L82" s="88">
        <f t="shared" si="32"/>
        <v>91.424383769405978</v>
      </c>
      <c r="M82" s="88">
        <f t="shared" si="33"/>
        <v>8.8678451734186918</v>
      </c>
      <c r="N82" s="31"/>
    </row>
    <row r="83" spans="2:14" ht="18.75" x14ac:dyDescent="0.3">
      <c r="B83" s="2" t="s">
        <v>14</v>
      </c>
      <c r="C83" s="3">
        <v>17632.041186133545</v>
      </c>
      <c r="D83" s="3">
        <v>8982.4866666666676</v>
      </c>
      <c r="E83" s="3">
        <f t="shared" si="27"/>
        <v>12824.775406762363</v>
      </c>
      <c r="F83" s="103">
        <f t="shared" si="28"/>
        <v>-0.67444101320527294</v>
      </c>
      <c r="G83" s="6">
        <v>25</v>
      </c>
      <c r="H83" s="88">
        <v>30.666666666666668</v>
      </c>
      <c r="I83" s="88">
        <f t="shared" si="29"/>
        <v>27.736925160297442</v>
      </c>
      <c r="J83" s="101">
        <f t="shared" si="30"/>
        <v>0.20430046351272999</v>
      </c>
      <c r="K83" s="87">
        <f t="shared" si="31"/>
        <v>0.31276661369007952</v>
      </c>
      <c r="L83" s="88">
        <f t="shared" si="32"/>
        <v>144.61450042236268</v>
      </c>
      <c r="M83" s="88">
        <f t="shared" si="33"/>
        <v>11.276181908504148</v>
      </c>
      <c r="N83" s="31"/>
    </row>
    <row r="84" spans="2:14" ht="18.75" x14ac:dyDescent="0.3">
      <c r="B84" s="2" t="s">
        <v>15</v>
      </c>
      <c r="C84" s="3">
        <v>22366.986666666668</v>
      </c>
      <c r="D84" s="3">
        <v>11028.828000000001</v>
      </c>
      <c r="E84" s="3">
        <f t="shared" si="27"/>
        <v>16035.332709938381</v>
      </c>
      <c r="F84" s="103">
        <f t="shared" si="28"/>
        <v>-0.7070734902581397</v>
      </c>
      <c r="G84" s="6">
        <v>23.333333333333332</v>
      </c>
      <c r="H84" s="88">
        <v>29</v>
      </c>
      <c r="I84" s="88">
        <f t="shared" si="29"/>
        <v>26.064080265844236</v>
      </c>
      <c r="J84" s="101">
        <f t="shared" si="30"/>
        <v>0.21741287660522474</v>
      </c>
      <c r="K84" s="89">
        <f>$F$104-F84</f>
        <v>0.60637930728763823</v>
      </c>
      <c r="L84" s="88">
        <f t="shared" si="32"/>
        <v>373.06108029146259</v>
      </c>
      <c r="M84" s="88">
        <f t="shared" si="33"/>
        <v>23.264941678462758</v>
      </c>
      <c r="N84" s="31"/>
    </row>
    <row r="85" spans="2:14" ht="18.75" x14ac:dyDescent="0.3">
      <c r="B85" s="2" t="s">
        <v>16</v>
      </c>
      <c r="C85" s="3">
        <v>26531.053333333333</v>
      </c>
      <c r="D85" s="3">
        <v>9041.9733333333334</v>
      </c>
      <c r="E85" s="3">
        <f t="shared" si="27"/>
        <v>16247.171685359905</v>
      </c>
      <c r="F85" s="103">
        <f t="shared" si="28"/>
        <v>-1.0764384311737878</v>
      </c>
      <c r="G85" s="6">
        <v>20.333333333333332</v>
      </c>
      <c r="H85" s="88">
        <v>36.333333333333336</v>
      </c>
      <c r="I85" s="88">
        <f t="shared" si="29"/>
        <v>27.563679858727205</v>
      </c>
      <c r="J85" s="101">
        <f t="shared" si="30"/>
        <v>0.58047401805583254</v>
      </c>
      <c r="K85" s="89">
        <f t="shared" ref="K85:K88" si="34">$F$104-F85</f>
        <v>0.97574424820328631</v>
      </c>
      <c r="L85" s="88">
        <f t="shared" si="32"/>
        <v>575.14397216966006</v>
      </c>
      <c r="M85" s="88">
        <f t="shared" si="33"/>
        <v>35.399636521839312</v>
      </c>
      <c r="N85" s="31"/>
    </row>
    <row r="86" spans="2:14" ht="18.75" x14ac:dyDescent="0.3">
      <c r="B86" s="2" t="s">
        <v>17</v>
      </c>
      <c r="C86" s="3">
        <v>31527.933333333334</v>
      </c>
      <c r="D86" s="3">
        <v>13241.732000000002</v>
      </c>
      <c r="E86" s="3">
        <f t="shared" si="27"/>
        <v>21079.18082603209</v>
      </c>
      <c r="F86" s="103">
        <f t="shared" si="28"/>
        <v>-0.86750056770472295</v>
      </c>
      <c r="G86" s="6">
        <v>21.333333333333332</v>
      </c>
      <c r="H86" s="88">
        <v>27.666666666666668</v>
      </c>
      <c r="I86" s="88">
        <f t="shared" si="29"/>
        <v>24.362954475164642</v>
      </c>
      <c r="J86" s="101">
        <f t="shared" si="30"/>
        <v>0.25995752443692621</v>
      </c>
      <c r="K86" s="89">
        <f t="shared" si="34"/>
        <v>0.76680638473422147</v>
      </c>
      <c r="L86" s="88">
        <f t="shared" si="32"/>
        <v>663.4519823466261</v>
      </c>
      <c r="M86" s="88">
        <f t="shared" si="33"/>
        <v>31.474277289148013</v>
      </c>
      <c r="N86" s="31"/>
    </row>
    <row r="87" spans="2:14" ht="18.75" x14ac:dyDescent="0.3">
      <c r="B87" s="2" t="s">
        <v>18</v>
      </c>
      <c r="C87" s="3">
        <v>32361.101232309884</v>
      </c>
      <c r="D87" s="3">
        <v>17738.923999999999</v>
      </c>
      <c r="E87" s="3">
        <f t="shared" si="27"/>
        <v>24321.821950490299</v>
      </c>
      <c r="F87" s="103">
        <f t="shared" si="28"/>
        <v>-0.60119580112357029</v>
      </c>
      <c r="G87" s="6">
        <v>22.333333333333332</v>
      </c>
      <c r="H87" s="88">
        <v>32.666666666666664</v>
      </c>
      <c r="I87" s="88">
        <f t="shared" si="29"/>
        <v>27.173327610741428</v>
      </c>
      <c r="J87" s="101">
        <f t="shared" si="30"/>
        <v>0.38027485927960586</v>
      </c>
      <c r="K87" s="89">
        <f t="shared" si="34"/>
        <v>0.50050161815306882</v>
      </c>
      <c r="L87" s="88">
        <f t="shared" si="32"/>
        <v>447.98014498008246</v>
      </c>
      <c r="M87" s="88">
        <f t="shared" si="33"/>
        <v>18.418856362487748</v>
      </c>
      <c r="N87" s="31"/>
    </row>
    <row r="88" spans="2:14" ht="18.75" x14ac:dyDescent="0.3">
      <c r="B88" s="2" t="s">
        <v>19</v>
      </c>
      <c r="C88" s="3">
        <v>35811.365701931158</v>
      </c>
      <c r="D88" s="3">
        <v>19642.497333333333</v>
      </c>
      <c r="E88" s="3">
        <f t="shared" si="27"/>
        <v>26922.543345808914</v>
      </c>
      <c r="F88" s="103">
        <f t="shared" si="28"/>
        <v>-0.60056987042105903</v>
      </c>
      <c r="G88" s="6">
        <v>20.333333333333332</v>
      </c>
      <c r="H88" s="88">
        <v>31.666666666666668</v>
      </c>
      <c r="I88" s="88">
        <f t="shared" si="29"/>
        <v>25.582970389959723</v>
      </c>
      <c r="J88" s="101">
        <f t="shared" si="30"/>
        <v>0.44300302742722969</v>
      </c>
      <c r="K88" s="89">
        <f t="shared" si="34"/>
        <v>0.49987568745055755</v>
      </c>
      <c r="L88" s="88">
        <f t="shared" si="32"/>
        <v>526.05012857245674</v>
      </c>
      <c r="M88" s="88">
        <f t="shared" si="33"/>
        <v>19.53939201863512</v>
      </c>
      <c r="N88" s="31"/>
    </row>
    <row r="89" spans="2:14" ht="18.75" x14ac:dyDescent="0.3">
      <c r="B89" s="2" t="s">
        <v>20</v>
      </c>
      <c r="C89" s="3">
        <v>40070.218666666668</v>
      </c>
      <c r="D89" s="3">
        <v>22628.727999999999</v>
      </c>
      <c r="E89" s="3">
        <f t="shared" si="27"/>
        <v>30523.433365591136</v>
      </c>
      <c r="F89" s="103">
        <f t="shared" si="28"/>
        <v>-0.57141313225688184</v>
      </c>
      <c r="G89" s="6">
        <v>22</v>
      </c>
      <c r="H89" s="88">
        <v>28.666666666666668</v>
      </c>
      <c r="I89" s="88">
        <f t="shared" si="29"/>
        <v>25.186453340683222</v>
      </c>
      <c r="J89" s="101">
        <f t="shared" si="30"/>
        <v>0.26469255422708216</v>
      </c>
      <c r="K89" s="90">
        <f>(AVERAGE(F102,F103,F106))-F89</f>
        <v>0.35549331897311731</v>
      </c>
      <c r="L89" s="88">
        <f t="shared" si="32"/>
        <v>430.82193776213649</v>
      </c>
      <c r="M89" s="88">
        <f t="shared" si="33"/>
        <v>14.114465191448588</v>
      </c>
      <c r="N89" s="31"/>
    </row>
    <row r="90" spans="2:14" ht="18.75" x14ac:dyDescent="0.3">
      <c r="B90" s="2" t="s">
        <v>21</v>
      </c>
      <c r="C90" s="3">
        <v>48303.17333333334</v>
      </c>
      <c r="D90" s="3">
        <v>26792.794666666668</v>
      </c>
      <c r="E90" s="3">
        <f t="shared" si="27"/>
        <v>36497.595807563048</v>
      </c>
      <c r="F90" s="103">
        <f t="shared" si="28"/>
        <v>-0.5893642633361974</v>
      </c>
      <c r="G90" s="6">
        <v>26.333333333333332</v>
      </c>
      <c r="H90" s="88">
        <v>30.666666666666668</v>
      </c>
      <c r="I90" s="88">
        <v>26.666666666666668</v>
      </c>
      <c r="J90" s="101">
        <f t="shared" si="30"/>
        <v>0.1523407245820188</v>
      </c>
      <c r="K90" s="91">
        <f>$F$58-F90</f>
        <v>0.5893642633361974</v>
      </c>
      <c r="L90" s="88">
        <f t="shared" si="32"/>
        <v>806.63920000000053</v>
      </c>
      <c r="M90" s="88">
        <f t="shared" si="33"/>
        <v>22.101159875107403</v>
      </c>
      <c r="N90" s="31"/>
    </row>
    <row r="91" spans="2:14" ht="18.75" x14ac:dyDescent="0.3">
      <c r="B91" s="2" t="s">
        <v>22</v>
      </c>
      <c r="C91" s="3">
        <v>59248.72</v>
      </c>
      <c r="D91" s="3">
        <v>34026.373333333337</v>
      </c>
      <c r="E91" s="3">
        <f t="shared" si="27"/>
        <v>45477.769091441558</v>
      </c>
      <c r="F91" s="101">
        <f t="shared" si="28"/>
        <v>-0.5546082662048003</v>
      </c>
      <c r="G91" s="6">
        <v>26.333333333333332</v>
      </c>
      <c r="H91" s="88">
        <v>30</v>
      </c>
      <c r="I91" s="88">
        <f>(H91-G91)/(LN(H91)-LN(G91))</f>
        <v>28.126845166528714</v>
      </c>
      <c r="J91" s="101">
        <f t="shared" si="30"/>
        <v>0.13036181786324363</v>
      </c>
      <c r="K91" s="92">
        <f>$F$112-F91</f>
        <v>0.52833692140492672</v>
      </c>
      <c r="L91" s="88">
        <f t="shared" si="32"/>
        <v>854.25807167060032</v>
      </c>
      <c r="M91" s="88">
        <f t="shared" si="33"/>
        <v>18.78408041416796</v>
      </c>
      <c r="N91" s="31"/>
    </row>
    <row r="92" spans="2:14" ht="18.75" x14ac:dyDescent="0.3">
      <c r="B92" s="2" t="s">
        <v>23</v>
      </c>
      <c r="C92" s="3">
        <v>69147.301333333351</v>
      </c>
      <c r="D92" s="3">
        <v>47494.154666666669</v>
      </c>
      <c r="E92" s="3">
        <f t="shared" si="27"/>
        <v>57644.514693423182</v>
      </c>
      <c r="F92" s="101">
        <f t="shared" si="28"/>
        <v>-0.3756323872588192</v>
      </c>
      <c r="G92" s="6">
        <v>26</v>
      </c>
      <c r="H92" s="88">
        <v>34.666666666666664</v>
      </c>
      <c r="I92" s="88">
        <f>(H92-G92)/(LN(H92)-LN(G92))</f>
        <v>30.125848972112465</v>
      </c>
      <c r="J92" s="101">
        <f t="shared" si="30"/>
        <v>0.28768207245178085</v>
      </c>
      <c r="K92" s="92">
        <f>$F$112-F92</f>
        <v>0.34936104245894567</v>
      </c>
      <c r="L92" s="88">
        <f t="shared" si="32"/>
        <v>668.48731014939358</v>
      </c>
      <c r="M92" s="88">
        <f t="shared" si="33"/>
        <v>11.596720237904321</v>
      </c>
      <c r="N92" s="31"/>
    </row>
    <row r="93" spans="2:14" ht="18.75" x14ac:dyDescent="0.3">
      <c r="B93" s="19" t="s">
        <v>24</v>
      </c>
      <c r="C93" s="3"/>
      <c r="D93" s="3"/>
      <c r="E93" s="3"/>
      <c r="F93" s="94"/>
      <c r="G93" s="5"/>
      <c r="H93" s="5"/>
      <c r="I93" s="5"/>
      <c r="J93" s="5"/>
      <c r="K93" s="34"/>
      <c r="L93" s="34"/>
      <c r="M93" s="34"/>
      <c r="N93" s="31"/>
    </row>
    <row r="94" spans="2:14" ht="18.75" x14ac:dyDescent="0.3">
      <c r="B94" s="2" t="s">
        <v>25</v>
      </c>
      <c r="C94" s="8">
        <v>1444</v>
      </c>
      <c r="D94" s="8">
        <v>1004</v>
      </c>
      <c r="E94" s="3">
        <f t="shared" ref="E94:E111" si="35">(D94-C94)/(LN(D94)-LN(C94))</f>
        <v>1210.7036575721581</v>
      </c>
      <c r="F94" s="101">
        <f t="shared" ref="F94:F111" si="36">LN((D94)/C94)</f>
        <v>-0.36342501920109699</v>
      </c>
      <c r="G94" s="9"/>
      <c r="H94" s="9"/>
      <c r="I94" s="9"/>
      <c r="J94" s="4"/>
      <c r="K94" s="34"/>
      <c r="L94" s="34"/>
      <c r="M94" s="34"/>
      <c r="N94" s="31"/>
    </row>
    <row r="95" spans="2:14" ht="18.75" x14ac:dyDescent="0.3">
      <c r="B95" s="2" t="s">
        <v>26</v>
      </c>
      <c r="C95" s="8">
        <v>2910</v>
      </c>
      <c r="D95" s="8">
        <v>2048</v>
      </c>
      <c r="E95" s="3">
        <f t="shared" si="35"/>
        <v>2453.8174615692619</v>
      </c>
      <c r="F95" s="101">
        <f t="shared" si="36"/>
        <v>-0.35128937400613974</v>
      </c>
      <c r="G95" s="9"/>
      <c r="H95" s="9"/>
      <c r="I95" s="9"/>
      <c r="J95" s="4"/>
      <c r="K95" s="34"/>
      <c r="L95" s="34"/>
      <c r="M95" s="34"/>
      <c r="N95" s="31"/>
    </row>
    <row r="96" spans="2:14" ht="18.75" x14ac:dyDescent="0.3">
      <c r="B96" s="2" t="s">
        <v>27</v>
      </c>
      <c r="C96" s="8">
        <v>6840</v>
      </c>
      <c r="D96" s="8">
        <v>4828</v>
      </c>
      <c r="E96" s="3">
        <f>(D96-C96)/(LN(D96)-LN(C96))</f>
        <v>5775.7101970418807</v>
      </c>
      <c r="F96" s="101">
        <f t="shared" si="36"/>
        <v>-0.34835542839917399</v>
      </c>
      <c r="G96" s="9"/>
      <c r="H96" s="9"/>
      <c r="I96" s="9"/>
      <c r="J96" s="4"/>
      <c r="K96" s="34"/>
      <c r="L96" s="34"/>
      <c r="M96" s="34"/>
      <c r="N96" s="31"/>
    </row>
    <row r="97" spans="2:14" ht="18.75" x14ac:dyDescent="0.3">
      <c r="B97" s="2" t="s">
        <v>28</v>
      </c>
      <c r="C97" s="8">
        <v>11000</v>
      </c>
      <c r="D97" s="8">
        <v>7820</v>
      </c>
      <c r="E97" s="3">
        <f t="shared" si="35"/>
        <v>9319.7541284519029</v>
      </c>
      <c r="F97" s="103">
        <f t="shared" si="36"/>
        <v>-0.34121071824115079</v>
      </c>
      <c r="G97" s="9"/>
      <c r="H97" s="9"/>
      <c r="I97" s="9"/>
      <c r="J97" s="4"/>
      <c r="K97" s="34"/>
      <c r="L97" s="34"/>
      <c r="M97" s="34"/>
      <c r="N97" s="31"/>
    </row>
    <row r="98" spans="2:14" ht="18.75" x14ac:dyDescent="0.3">
      <c r="B98" s="2" t="s">
        <v>29</v>
      </c>
      <c r="C98" s="8">
        <v>14320</v>
      </c>
      <c r="D98" s="8">
        <v>10360</v>
      </c>
      <c r="E98" s="3">
        <f t="shared" si="35"/>
        <v>12233.363467224917</v>
      </c>
      <c r="F98" s="103">
        <f t="shared" si="36"/>
        <v>-0.32370492470116258</v>
      </c>
      <c r="G98" s="9"/>
      <c r="H98" s="9"/>
      <c r="I98" s="9"/>
      <c r="J98" s="4"/>
      <c r="K98" s="34"/>
      <c r="L98" s="34"/>
      <c r="M98" s="34"/>
      <c r="N98" s="31"/>
    </row>
    <row r="99" spans="2:14" ht="18.75" x14ac:dyDescent="0.3">
      <c r="B99" s="2" t="s">
        <v>30</v>
      </c>
      <c r="C99" s="8">
        <v>19480</v>
      </c>
      <c r="D99" s="8">
        <v>12520</v>
      </c>
      <c r="E99" s="3">
        <f t="shared" si="35"/>
        <v>15744.435863107788</v>
      </c>
      <c r="F99" s="101">
        <f t="shared" si="36"/>
        <v>-0.4420609325424365</v>
      </c>
      <c r="G99" s="9"/>
      <c r="H99" s="9"/>
      <c r="I99" s="9"/>
      <c r="J99" s="4"/>
      <c r="K99" s="34"/>
      <c r="L99" s="34"/>
      <c r="M99" s="34"/>
      <c r="N99" s="31"/>
    </row>
    <row r="100" spans="2:14" ht="18.75" x14ac:dyDescent="0.3">
      <c r="B100" s="63" t="s">
        <v>57</v>
      </c>
      <c r="C100" s="8"/>
      <c r="D100" s="8"/>
      <c r="E100" s="3"/>
      <c r="F100" s="104">
        <f>AVERAGE(F94:F99)</f>
        <v>-0.36167439951519342</v>
      </c>
      <c r="G100" s="9"/>
      <c r="H100" s="9"/>
      <c r="I100" s="9"/>
      <c r="J100" s="4"/>
      <c r="K100" s="34"/>
      <c r="L100" s="34"/>
      <c r="M100" s="34"/>
      <c r="N100" s="31"/>
    </row>
    <row r="101" spans="2:14" ht="18.75" x14ac:dyDescent="0.3">
      <c r="B101" s="63" t="s">
        <v>58</v>
      </c>
      <c r="C101" s="8"/>
      <c r="D101" s="8"/>
      <c r="E101" s="3"/>
      <c r="F101" s="101">
        <f>STDEV(F94:F99)</f>
        <v>4.1498786432320189E-2</v>
      </c>
      <c r="G101" s="9"/>
      <c r="H101" s="9"/>
      <c r="I101" s="9"/>
      <c r="J101" s="4"/>
      <c r="K101" s="34"/>
      <c r="L101" s="34"/>
      <c r="M101" s="34"/>
      <c r="N101" s="31"/>
    </row>
    <row r="102" spans="2:14" ht="18.75" x14ac:dyDescent="0.3">
      <c r="B102" s="2" t="s">
        <v>25</v>
      </c>
      <c r="C102" s="8">
        <v>24560</v>
      </c>
      <c r="D102" s="8">
        <v>22860</v>
      </c>
      <c r="E102" s="3">
        <f t="shared" si="35"/>
        <v>23699.839058283196</v>
      </c>
      <c r="F102" s="101">
        <f t="shared" si="36"/>
        <v>-7.1730444912277147E-2</v>
      </c>
      <c r="G102" s="9"/>
      <c r="H102" s="9"/>
      <c r="I102" s="9"/>
      <c r="J102" s="4"/>
      <c r="K102" s="34"/>
      <c r="L102" s="34"/>
      <c r="M102" s="34"/>
      <c r="N102" s="31"/>
    </row>
    <row r="103" spans="2:14" ht="18.75" x14ac:dyDescent="0.3">
      <c r="B103" s="2" t="s">
        <v>26</v>
      </c>
      <c r="C103" s="8">
        <v>30920</v>
      </c>
      <c r="D103" s="8">
        <v>27160</v>
      </c>
      <c r="E103" s="3">
        <f t="shared" si="35"/>
        <v>28999.385229745705</v>
      </c>
      <c r="F103" s="101">
        <f t="shared" si="36"/>
        <v>-0.12965792102872578</v>
      </c>
      <c r="G103" s="9"/>
      <c r="H103" s="9"/>
      <c r="I103" s="9"/>
      <c r="J103" s="4"/>
      <c r="K103" s="34"/>
      <c r="L103" s="34"/>
      <c r="M103" s="34"/>
      <c r="N103" s="31"/>
    </row>
    <row r="104" spans="2:14" ht="18.75" x14ac:dyDescent="0.3">
      <c r="B104" s="63" t="s">
        <v>57</v>
      </c>
      <c r="C104" s="8"/>
      <c r="D104" s="8"/>
      <c r="E104" s="8"/>
      <c r="F104" s="105">
        <f>AVERAGE(F102:F103)</f>
        <v>-0.10069418297050146</v>
      </c>
      <c r="G104" s="9"/>
      <c r="H104" s="9"/>
      <c r="I104" s="9"/>
      <c r="J104" s="4"/>
      <c r="K104" s="34"/>
      <c r="L104" s="34"/>
      <c r="M104" s="34"/>
      <c r="N104" s="31"/>
    </row>
    <row r="105" spans="2:14" ht="18.75" x14ac:dyDescent="0.3">
      <c r="B105" s="63" t="s">
        <v>58</v>
      </c>
      <c r="C105" s="8"/>
      <c r="D105" s="8"/>
      <c r="E105" s="8"/>
      <c r="F105" s="101">
        <f>STDEV(F102:F103)</f>
        <v>4.0960911178962577E-2</v>
      </c>
      <c r="G105" s="9"/>
      <c r="H105" s="9"/>
      <c r="I105" s="9"/>
      <c r="J105" s="4"/>
      <c r="K105" s="34"/>
      <c r="L105" s="34"/>
      <c r="M105" s="34"/>
      <c r="N105" s="31"/>
    </row>
    <row r="106" spans="2:14" ht="18.75" x14ac:dyDescent="0.3">
      <c r="B106" s="2" t="s">
        <v>27</v>
      </c>
      <c r="C106" s="8">
        <v>44660</v>
      </c>
      <c r="D106" s="8">
        <v>28580</v>
      </c>
      <c r="E106" s="3">
        <f t="shared" si="35"/>
        <v>36023.839670291192</v>
      </c>
      <c r="F106" s="101">
        <f t="shared" si="36"/>
        <v>-0.44637107391029057</v>
      </c>
      <c r="G106" s="9"/>
      <c r="H106" s="9"/>
      <c r="I106" s="9"/>
      <c r="J106" s="4"/>
      <c r="K106" s="34"/>
      <c r="L106" s="34"/>
      <c r="M106" s="34"/>
      <c r="N106" s="31"/>
    </row>
    <row r="107" spans="2:14" ht="18.75" x14ac:dyDescent="0.3">
      <c r="B107" s="2" t="s">
        <v>28</v>
      </c>
      <c r="C107" s="8">
        <v>56400</v>
      </c>
      <c r="D107" s="8">
        <v>41380</v>
      </c>
      <c r="E107" s="3">
        <f t="shared" si="35"/>
        <v>48503.012611721279</v>
      </c>
      <c r="F107" s="101">
        <f t="shared" si="36"/>
        <v>-0.30967148618661622</v>
      </c>
      <c r="G107" s="9"/>
      <c r="H107" s="9"/>
      <c r="I107" s="9"/>
      <c r="J107" s="4"/>
      <c r="K107" s="34"/>
      <c r="L107" s="34"/>
      <c r="M107" s="34"/>
      <c r="N107" s="31"/>
    </row>
    <row r="108" spans="2:14" ht="18.75" x14ac:dyDescent="0.3">
      <c r="B108" s="63" t="s">
        <v>57</v>
      </c>
      <c r="C108" s="8"/>
      <c r="D108" s="8"/>
      <c r="E108" s="8"/>
      <c r="F108" s="106">
        <f>AVERAGE(F106:F107)</f>
        <v>-0.37802128004845337</v>
      </c>
      <c r="G108" s="9"/>
      <c r="H108" s="9"/>
      <c r="I108" s="9"/>
      <c r="J108" s="4"/>
      <c r="K108" s="34"/>
      <c r="L108" s="34"/>
      <c r="M108" s="34"/>
      <c r="N108" s="31"/>
    </row>
    <row r="109" spans="2:14" ht="18.75" x14ac:dyDescent="0.3">
      <c r="B109" s="63" t="s">
        <v>58</v>
      </c>
      <c r="C109" s="8"/>
      <c r="D109" s="8"/>
      <c r="E109" s="8"/>
      <c r="F109" s="101">
        <f>STDEV(F106:F107)</f>
        <v>9.6661205464815672E-2</v>
      </c>
      <c r="G109" s="9"/>
      <c r="H109" s="9"/>
      <c r="I109" s="9"/>
      <c r="J109" s="4"/>
      <c r="K109" s="34"/>
      <c r="L109" s="34"/>
      <c r="M109" s="34"/>
      <c r="N109" s="31"/>
    </row>
    <row r="110" spans="2:14" ht="18.75" x14ac:dyDescent="0.3">
      <c r="B110" s="2" t="s">
        <v>29</v>
      </c>
      <c r="C110" s="3">
        <v>50380</v>
      </c>
      <c r="D110" s="3">
        <v>51300</v>
      </c>
      <c r="E110" s="3">
        <f t="shared" si="35"/>
        <v>50838.612610677672</v>
      </c>
      <c r="F110" s="101">
        <f t="shared" si="36"/>
        <v>1.8096481252259718E-2</v>
      </c>
      <c r="G110" s="5"/>
      <c r="H110" s="5"/>
      <c r="I110" s="5"/>
      <c r="J110" s="7"/>
      <c r="K110" s="34"/>
      <c r="L110" s="34"/>
      <c r="M110" s="34"/>
      <c r="N110" s="31"/>
    </row>
    <row r="111" spans="2:14" ht="18.75" x14ac:dyDescent="0.3">
      <c r="B111" s="2" t="s">
        <v>30</v>
      </c>
      <c r="C111" s="3">
        <v>67740</v>
      </c>
      <c r="D111" s="3">
        <v>63120</v>
      </c>
      <c r="E111" s="3">
        <f t="shared" si="35"/>
        <v>65402.80618071252</v>
      </c>
      <c r="F111" s="101">
        <f t="shared" si="36"/>
        <v>-7.0639170852006813E-2</v>
      </c>
      <c r="G111" s="5"/>
      <c r="H111" s="5"/>
      <c r="I111" s="5"/>
      <c r="J111" s="7"/>
      <c r="K111" s="34"/>
      <c r="L111" s="34"/>
      <c r="M111" s="34"/>
      <c r="N111" s="31"/>
    </row>
    <row r="112" spans="2:14" ht="18.75" x14ac:dyDescent="0.3">
      <c r="B112" s="63" t="s">
        <v>57</v>
      </c>
      <c r="C112" s="3"/>
      <c r="D112" s="8"/>
      <c r="E112" s="8"/>
      <c r="F112" s="107">
        <f>AVERAGE(F110:F111)</f>
        <v>-2.6271344799873548E-2</v>
      </c>
      <c r="G112" s="65"/>
      <c r="H112" s="65"/>
      <c r="I112" s="65"/>
      <c r="J112" s="64"/>
      <c r="K112" s="42"/>
      <c r="L112" s="42"/>
      <c r="M112" s="42"/>
      <c r="N112" s="43"/>
    </row>
    <row r="113" spans="2:14" ht="19.5" thickBot="1" x14ac:dyDescent="0.35">
      <c r="B113" s="75" t="s">
        <v>58</v>
      </c>
      <c r="C113" s="35"/>
      <c r="D113" s="76"/>
      <c r="E113" s="76"/>
      <c r="F113" s="108">
        <f>STDEV(F110:F111)</f>
        <v>6.2745581335937203E-2</v>
      </c>
      <c r="G113" s="78"/>
      <c r="H113" s="78"/>
      <c r="I113" s="78"/>
      <c r="J113" s="77"/>
      <c r="K113" s="37"/>
      <c r="L113" s="37"/>
      <c r="M113" s="37"/>
      <c r="N113" s="38"/>
    </row>
  </sheetData>
  <mergeCells count="3">
    <mergeCell ref="B16:N17"/>
    <mergeCell ref="B65:N66"/>
    <mergeCell ref="B2:N13"/>
  </mergeCells>
  <pageMargins left="1.0236220472440944" right="0.82677165354330717" top="0.35433070866141736" bottom="0.35433070866141736" header="0" footer="0"/>
  <pageSetup paperSize="9" scale="43" orientation="portrait"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c D A A B Q S w M E F A A C A A g A z 2 4 K U 7 M P E 2 m n A A A A + Q A A A B I A H A B D b 2 5 m a W c v U G F j a 2 F n Z S 5 4 b W w g o h g A K K A U A A A A A A A A A A A A A A A A A A A A A A A A A A A A h Y / R C o I w G I V f R X b v N l d E y u 8 k u k 0 I i u h 2 z K U j n e F m 8 9 2 6 6 J F 6 h Y S y u u v y H L 4 P z n n c 7 p A N T R 1 c V W d 1 a 1 I U Y Y o C Z W R b a F O m q H e n c I k y D l s h z 6 J U w Q g b m w x W p 6 h y 7 p I Q 4 r 3 H f o b b r i S M 0 o g c 8 8 1 O V q o R o T b W C S M V + l j F f w t x O L z G c I b j O V 4 w F m M 6 I k C m H n J t v g w b J 2 M K 5 K e E d V + 7 v l O 8 U O F q D 2 S K Q N 4 3 + B N Q S w M E F A A C A A g A z 2 4 K U w / 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M 9 u C l M o i k e 4 D g A A A B E A A A A T A B w A R m 9 y b X V s Y X M v U 2 V j d G l v b j E u b S C i G A A o o B Q A A A A A A A A A A A A A A A A A A A A A A A A A A A A r T k 0 u y c z P U w i G 0 I b W A F B L A Q I t A B Q A A g A I A M 9 u C l O z D x N p p w A A A P k A A A A S A A A A A A A A A A A A A A A A A A A A A A B D b 2 5 m a W c v U G F j a 2 F n Z S 5 4 b W x Q S w E C L Q A U A A I A C A D P b g p T D 8 r p q 6 Q A A A D p A A A A E w A A A A A A A A A A A A A A A A D z A A A A W 0 N v b n R l b n R f V H l w Z X N d L n h t b F B L A Q I t A B Q A A g A I A M 9 u C l M o i k e 4 D g A A A B E A A A A T A A A A A A A A A A A A A A A A A O Q B A A B G b 3 J t d W x h c y 9 T Z W N 0 a W 9 u M S 5 t U E s F B g A A A A A D A A M A w g A A A D 8 C A A A A A B A B A A D v u 7 8 8 P 3 h t b C B 2 Z X J z a W 9 u P S I x L j A i I G V u Y 2 9 k a W 5 n P S J 1 d G Y t O C I / P j x Q Z X J t a X N z a W 9 u T G l z d C B 4 b W x u c z p 4 c 2 k 9 I m h 0 d H A 6 L y 9 3 d 3 c u d z M u b 3 J n L z I w M D E v W E 1 M U 2 N o Z W 1 h L W l u c 3 R h b m N l I i B 4 b W x u c z p 4 c 2 Q 9 I m h 0 d H A 6 L y 9 3 d 3 c u d z M u b 3 J n L z I w M D E v W E 1 M U 2 N o Z W 1 h I j 4 8 Q 2 F u R X Z h b H V h d G V G d X R 1 c m V Q Y W N r Y W d l c z 5 m Y W x z Z T w v Q 2 F u R X Z h b H V h d G V G d X R 1 c m V Q Y W N r Y W d l c z 4 8 R m l y Z X d h b G x F b m F i b G V k P n R y d W U 8 L 0 Z p c m V 3 Y W x s R W 5 h Y m x l Z D 4 8 L 1 B l c m 1 p c 3 N p b 2 5 M a X N 0 P p c B A A A A A A A A d Q E A A O + 7 v z w / e G 1 s I H Z l c n N p b 2 4 9 I j E u M C I g Z W 5 j b 2 R p b m c 9 I n V 0 Z i 0 4 I j 8 + P E x v Y 2 F s U G F j a 2 F n Z U 1 l d G F k Y X R h R m l s Z S B 4 b W x u c z p 4 c 2 k 9 I m h 0 d H A 6 L y 9 3 d 3 c u d z M u b 3 J n L z I w M D E v W E 1 M U 2 N o Z W 1 h L W l u c 3 R h b m N l I i B 4 b W x u c z p 4 c 2 Q 9 I m h 0 d H A 6 L y 9 3 d 3 c u d z M u b 3 J n L z I w M D E v W E 1 M U 2 N o Z W 1 h I j 4 8 S X R l b X M + P E l 0 Z W 0 + P E l 0 Z W 1 M b 2 N h d G l v b j 4 8 S X R l b V R 5 c G U + Q W x s R m 9 y b X V s Y X M 8 L 0 l 0 Z W 1 U e X B l P j x J d G V t U G F 0 a C A v P j w v S X R l b U x v Y 2 F 0 a W 9 u P j x T d G F i b G V F b n R y a W V z P j x F b n R y e S B U e X B l P S J S Z W x h d G l v b n N o a X B z I i B W Y W x 1 Z T 0 i c 0 F B Q U F B Q T 0 9 I i A v P j w v U 3 R h Y m x l R W 5 0 c m l l c z 4 8 L 0 l 0 Z W 0 + P C 9 J d G V t c z 4 8 L 0 x v Y 2 F s U G F j a 2 F n Z U 1 l d G F k Y X R h R m l s Z T 4 W A A A A U E s F B g A A A A A A A A A A A A A A A A A A A A A A A N o A A A A B A A A A 0 I y d 3 w E V 0 R G M e g D A T 8 K X 6 w E A A A A m q d F b c u U G T 5 W Y e 4 m q I Z 4 h A A A A A A I A A A A A A A N m A A D A A A A A E A A A A K I M y M 2 H r S k c t g v U m 4 5 R x c g A A A A A B I A A A K A A A A A Q A A A A T W C J / c Q M e / D x 6 9 P z D q T / g 1 A A A A B 7 5 P j 8 M w t 3 l F L E e / g j h 7 j b d c 3 0 6 O x L a S 3 J D 8 Z J 4 W g p K q z j 9 Q q f I b I N n o i g c 8 G z m A e f v f k N G 2 V t p W + v g j + X 2 S S b N w D T 6 5 P 0 o Z K a m k 5 Y + t / o p x Q A A A C c P p l b P p x x 7 D E C V d D W 9 O i 7 s B o p 8 Q = = < / D a t a M a s h u p > 
</file>

<file path=customXml/itemProps1.xml><?xml version="1.0" encoding="utf-8"?>
<ds:datastoreItem xmlns:ds="http://schemas.openxmlformats.org/officeDocument/2006/customXml" ds:itemID="{E745C1CA-6871-4F36-B9D4-2087202E620C}">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 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Weisse, Thomas</dc:creator>
  <cp:lastModifiedBy>Referee</cp:lastModifiedBy>
  <cp:lastPrinted>2024-11-18T09:14:41Z</cp:lastPrinted>
  <dcterms:created xsi:type="dcterms:W3CDTF">2021-03-09T07:46:56Z</dcterms:created>
  <dcterms:modified xsi:type="dcterms:W3CDTF">2025-04-28T12:44:09Z</dcterms:modified>
</cp:coreProperties>
</file>